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ugcook/Desktop/"/>
    </mc:Choice>
  </mc:AlternateContent>
  <xr:revisionPtr revIDLastSave="0" documentId="8_{B08252C9-0FC1-134E-809E-00F426919612}" xr6:coauthVersionLast="47" xr6:coauthVersionMax="47" xr10:uidLastSave="{00000000-0000-0000-0000-000000000000}"/>
  <bookViews>
    <workbookView xWindow="780" yWindow="960" windowWidth="27640" windowHeight="16540" xr2:uid="{2AA264EF-7F0C-3740-A4B3-51F92474711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70" i="1" l="1"/>
  <c r="Q170" i="1" s="1"/>
  <c r="R170" i="1" s="1"/>
  <c r="O170" i="1"/>
  <c r="N170" i="1"/>
  <c r="M170" i="1"/>
  <c r="L170" i="1"/>
  <c r="Q169" i="1"/>
  <c r="P169" i="1"/>
  <c r="O169" i="1"/>
  <c r="N169" i="1"/>
  <c r="R169" i="1" s="1"/>
  <c r="M169" i="1"/>
  <c r="L169" i="1"/>
  <c r="Q168" i="1"/>
  <c r="P168" i="1"/>
  <c r="O168" i="1"/>
  <c r="N168" i="1"/>
  <c r="M168" i="1"/>
  <c r="L168" i="1"/>
  <c r="P167" i="1"/>
  <c r="Q167" i="1" s="1"/>
  <c r="O167" i="1"/>
  <c r="M167" i="1"/>
  <c r="L167" i="1"/>
  <c r="P166" i="1"/>
  <c r="Q166" i="1" s="1"/>
  <c r="O166" i="1"/>
  <c r="M166" i="1"/>
  <c r="L166" i="1"/>
  <c r="N166" i="1" s="1"/>
  <c r="R165" i="1"/>
  <c r="P165" i="1"/>
  <c r="O165" i="1"/>
  <c r="Q165" i="1" s="1"/>
  <c r="N165" i="1"/>
  <c r="M165" i="1"/>
  <c r="L165" i="1"/>
  <c r="Q164" i="1"/>
  <c r="P164" i="1"/>
  <c r="O164" i="1"/>
  <c r="M164" i="1"/>
  <c r="N164" i="1" s="1"/>
  <c r="L164" i="1"/>
  <c r="P163" i="1"/>
  <c r="Q163" i="1" s="1"/>
  <c r="R163" i="1" s="1"/>
  <c r="O163" i="1"/>
  <c r="M163" i="1"/>
  <c r="N163" i="1" s="1"/>
  <c r="L163" i="1"/>
  <c r="P162" i="1"/>
  <c r="O162" i="1"/>
  <c r="M162" i="1"/>
  <c r="L162" i="1"/>
  <c r="N162" i="1" s="1"/>
  <c r="P161" i="1"/>
  <c r="O161" i="1"/>
  <c r="Q161" i="1" s="1"/>
  <c r="R161" i="1" s="1"/>
  <c r="N161" i="1"/>
  <c r="M161" i="1"/>
  <c r="L161" i="1"/>
  <c r="Q160" i="1"/>
  <c r="P160" i="1"/>
  <c r="O160" i="1"/>
  <c r="N160" i="1"/>
  <c r="R160" i="1" s="1"/>
  <c r="M160" i="1"/>
  <c r="L160" i="1"/>
  <c r="P159" i="1"/>
  <c r="Q159" i="1" s="1"/>
  <c r="O159" i="1"/>
  <c r="M159" i="1"/>
  <c r="L159" i="1"/>
  <c r="P158" i="1"/>
  <c r="Q158" i="1" s="1"/>
  <c r="R158" i="1" s="1"/>
  <c r="O158" i="1"/>
  <c r="M158" i="1"/>
  <c r="L158" i="1"/>
  <c r="N158" i="1" s="1"/>
  <c r="R157" i="1"/>
  <c r="P157" i="1"/>
  <c r="O157" i="1"/>
  <c r="Q157" i="1" s="1"/>
  <c r="N157" i="1"/>
  <c r="M157" i="1"/>
  <c r="L157" i="1"/>
  <c r="Q156" i="1"/>
  <c r="R156" i="1" s="1"/>
  <c r="P156" i="1"/>
  <c r="O156" i="1"/>
  <c r="M156" i="1"/>
  <c r="N156" i="1" s="1"/>
  <c r="L156" i="1"/>
  <c r="Q155" i="1"/>
  <c r="P155" i="1"/>
  <c r="O155" i="1"/>
  <c r="M155" i="1"/>
  <c r="N155" i="1" s="1"/>
  <c r="L155" i="1"/>
  <c r="P154" i="1"/>
  <c r="O154" i="1"/>
  <c r="M154" i="1"/>
  <c r="L154" i="1"/>
  <c r="N154" i="1" s="1"/>
  <c r="P153" i="1"/>
  <c r="O153" i="1"/>
  <c r="Q153" i="1" s="1"/>
  <c r="R153" i="1" s="1"/>
  <c r="N153" i="1"/>
  <c r="M153" i="1"/>
  <c r="L153" i="1"/>
  <c r="Q152" i="1"/>
  <c r="P152" i="1"/>
  <c r="O152" i="1"/>
  <c r="N152" i="1"/>
  <c r="R152" i="1" s="1"/>
  <c r="M152" i="1"/>
  <c r="L152" i="1"/>
  <c r="P151" i="1"/>
  <c r="Q151" i="1" s="1"/>
  <c r="O151" i="1"/>
  <c r="M151" i="1"/>
  <c r="L151" i="1"/>
  <c r="P150" i="1"/>
  <c r="Q150" i="1" s="1"/>
  <c r="R150" i="1" s="1"/>
  <c r="O150" i="1"/>
  <c r="M150" i="1"/>
  <c r="L150" i="1"/>
  <c r="N150" i="1" s="1"/>
  <c r="R149" i="1"/>
  <c r="P149" i="1"/>
  <c r="O149" i="1"/>
  <c r="Q149" i="1" s="1"/>
  <c r="N149" i="1"/>
  <c r="M149" i="1"/>
  <c r="L149" i="1"/>
  <c r="Q148" i="1"/>
  <c r="P148" i="1"/>
  <c r="O148" i="1"/>
  <c r="M148" i="1"/>
  <c r="N148" i="1" s="1"/>
  <c r="L148" i="1"/>
  <c r="Q147" i="1"/>
  <c r="P147" i="1"/>
  <c r="O147" i="1"/>
  <c r="M147" i="1"/>
  <c r="N147" i="1" s="1"/>
  <c r="L147" i="1"/>
  <c r="P146" i="1"/>
  <c r="O146" i="1"/>
  <c r="M146" i="1"/>
  <c r="L146" i="1"/>
  <c r="N146" i="1" s="1"/>
  <c r="P145" i="1"/>
  <c r="O145" i="1"/>
  <c r="Q145" i="1" s="1"/>
  <c r="R145" i="1" s="1"/>
  <c r="N145" i="1"/>
  <c r="M145" i="1"/>
  <c r="L145" i="1"/>
  <c r="Q144" i="1"/>
  <c r="P144" i="1"/>
  <c r="O144" i="1"/>
  <c r="N144" i="1"/>
  <c r="R144" i="1" s="1"/>
  <c r="M144" i="1"/>
  <c r="L144" i="1"/>
  <c r="P143" i="1"/>
  <c r="Q143" i="1" s="1"/>
  <c r="O143" i="1"/>
  <c r="M143" i="1"/>
  <c r="L143" i="1"/>
  <c r="P142" i="1"/>
  <c r="Q142" i="1" s="1"/>
  <c r="R142" i="1" s="1"/>
  <c r="O142" i="1"/>
  <c r="M142" i="1"/>
  <c r="L142" i="1"/>
  <c r="N142" i="1" s="1"/>
  <c r="R141" i="1"/>
  <c r="P141" i="1"/>
  <c r="O141" i="1"/>
  <c r="Q141" i="1" s="1"/>
  <c r="N141" i="1"/>
  <c r="M141" i="1"/>
  <c r="L141" i="1"/>
  <c r="Q140" i="1"/>
  <c r="P140" i="1"/>
  <c r="O140" i="1"/>
  <c r="M140" i="1"/>
  <c r="N140" i="1" s="1"/>
  <c r="L140" i="1"/>
  <c r="Q139" i="1"/>
  <c r="P139" i="1"/>
  <c r="O139" i="1"/>
  <c r="M139" i="1"/>
  <c r="N139" i="1" s="1"/>
  <c r="L139" i="1"/>
  <c r="P138" i="1"/>
  <c r="O138" i="1"/>
  <c r="M138" i="1"/>
  <c r="L138" i="1"/>
  <c r="N138" i="1" s="1"/>
  <c r="P137" i="1"/>
  <c r="O137" i="1"/>
  <c r="Q137" i="1" s="1"/>
  <c r="R137" i="1" s="1"/>
  <c r="N137" i="1"/>
  <c r="M137" i="1"/>
  <c r="L137" i="1"/>
  <c r="Q136" i="1"/>
  <c r="P136" i="1"/>
  <c r="O136" i="1"/>
  <c r="N136" i="1"/>
  <c r="R136" i="1" s="1"/>
  <c r="M136" i="1"/>
  <c r="L136" i="1"/>
  <c r="P135" i="1"/>
  <c r="Q135" i="1" s="1"/>
  <c r="O135" i="1"/>
  <c r="M135" i="1"/>
  <c r="L135" i="1"/>
  <c r="P134" i="1"/>
  <c r="Q134" i="1" s="1"/>
  <c r="R134" i="1" s="1"/>
  <c r="O134" i="1"/>
  <c r="M134" i="1"/>
  <c r="L134" i="1"/>
  <c r="N134" i="1" s="1"/>
  <c r="R133" i="1"/>
  <c r="P133" i="1"/>
  <c r="O133" i="1"/>
  <c r="Q133" i="1" s="1"/>
  <c r="N133" i="1"/>
  <c r="M133" i="1"/>
  <c r="L133" i="1"/>
  <c r="Q132" i="1"/>
  <c r="R132" i="1" s="1"/>
  <c r="P132" i="1"/>
  <c r="O132" i="1"/>
  <c r="M132" i="1"/>
  <c r="N132" i="1" s="1"/>
  <c r="L132" i="1"/>
  <c r="Q131" i="1"/>
  <c r="P131" i="1"/>
  <c r="O131" i="1"/>
  <c r="M131" i="1"/>
  <c r="N131" i="1" s="1"/>
  <c r="L131" i="1"/>
  <c r="P130" i="1"/>
  <c r="O130" i="1"/>
  <c r="M130" i="1"/>
  <c r="L130" i="1"/>
  <c r="N130" i="1" s="1"/>
  <c r="P129" i="1"/>
  <c r="O129" i="1"/>
  <c r="Q129" i="1" s="1"/>
  <c r="R129" i="1" s="1"/>
  <c r="N129" i="1"/>
  <c r="M129" i="1"/>
  <c r="L129" i="1"/>
  <c r="Q128" i="1"/>
  <c r="P128" i="1"/>
  <c r="O128" i="1"/>
  <c r="N128" i="1"/>
  <c r="R128" i="1" s="1"/>
  <c r="M128" i="1"/>
  <c r="L128" i="1"/>
  <c r="P127" i="1"/>
  <c r="Q127" i="1" s="1"/>
  <c r="O127" i="1"/>
  <c r="M127" i="1"/>
  <c r="L127" i="1"/>
  <c r="P126" i="1"/>
  <c r="Q126" i="1" s="1"/>
  <c r="R126" i="1" s="1"/>
  <c r="O126" i="1"/>
  <c r="M126" i="1"/>
  <c r="L126" i="1"/>
  <c r="N126" i="1" s="1"/>
  <c r="R125" i="1"/>
  <c r="P125" i="1"/>
  <c r="O125" i="1"/>
  <c r="Q125" i="1" s="1"/>
  <c r="N125" i="1"/>
  <c r="M125" i="1"/>
  <c r="L125" i="1"/>
  <c r="Q124" i="1"/>
  <c r="R124" i="1" s="1"/>
  <c r="P124" i="1"/>
  <c r="O124" i="1"/>
  <c r="M124" i="1"/>
  <c r="N124" i="1" s="1"/>
  <c r="L124" i="1"/>
  <c r="Q123" i="1"/>
  <c r="P123" i="1"/>
  <c r="O123" i="1"/>
  <c r="M123" i="1"/>
  <c r="N123" i="1" s="1"/>
  <c r="L123" i="1"/>
  <c r="P122" i="1"/>
  <c r="O122" i="1"/>
  <c r="M122" i="1"/>
  <c r="L122" i="1"/>
  <c r="N122" i="1" s="1"/>
  <c r="P121" i="1"/>
  <c r="O121" i="1"/>
  <c r="Q121" i="1" s="1"/>
  <c r="R121" i="1" s="1"/>
  <c r="N121" i="1"/>
  <c r="M121" i="1"/>
  <c r="L121" i="1"/>
  <c r="Q120" i="1"/>
  <c r="P120" i="1"/>
  <c r="O120" i="1"/>
  <c r="M120" i="1"/>
  <c r="N120" i="1" s="1"/>
  <c r="L120" i="1"/>
  <c r="P119" i="1"/>
  <c r="Q119" i="1" s="1"/>
  <c r="R119" i="1" s="1"/>
  <c r="O119" i="1"/>
  <c r="M119" i="1"/>
  <c r="N119" i="1" s="1"/>
  <c r="L119" i="1"/>
  <c r="P118" i="1"/>
  <c r="Q118" i="1" s="1"/>
  <c r="R118" i="1" s="1"/>
  <c r="O118" i="1"/>
  <c r="M118" i="1"/>
  <c r="L118" i="1"/>
  <c r="N118" i="1" s="1"/>
  <c r="P117" i="1"/>
  <c r="O117" i="1"/>
  <c r="Q117" i="1" s="1"/>
  <c r="R117" i="1" s="1"/>
  <c r="N117" i="1"/>
  <c r="M117" i="1"/>
  <c r="L117" i="1"/>
  <c r="Q116" i="1"/>
  <c r="P116" i="1"/>
  <c r="O116" i="1"/>
  <c r="N116" i="1"/>
  <c r="R116" i="1" s="1"/>
  <c r="M116" i="1"/>
  <c r="L116" i="1"/>
  <c r="P115" i="1"/>
  <c r="Q115" i="1" s="1"/>
  <c r="O115" i="1"/>
  <c r="M115" i="1"/>
  <c r="L115" i="1"/>
  <c r="R114" i="1"/>
  <c r="P114" i="1"/>
  <c r="Q114" i="1" s="1"/>
  <c r="O114" i="1"/>
  <c r="N114" i="1"/>
  <c r="M114" i="1"/>
  <c r="L114" i="1"/>
  <c r="Q113" i="1"/>
  <c r="R113" i="1" s="1"/>
  <c r="P113" i="1"/>
  <c r="O113" i="1"/>
  <c r="M113" i="1"/>
  <c r="N113" i="1" s="1"/>
  <c r="L113" i="1"/>
  <c r="P112" i="1"/>
  <c r="Q112" i="1" s="1"/>
  <c r="O112" i="1"/>
  <c r="M112" i="1"/>
  <c r="L112" i="1"/>
  <c r="N112" i="1" s="1"/>
  <c r="Q111" i="1"/>
  <c r="P111" i="1"/>
  <c r="O111" i="1"/>
  <c r="M111" i="1"/>
  <c r="L111" i="1"/>
  <c r="P110" i="1"/>
  <c r="O110" i="1"/>
  <c r="N110" i="1"/>
  <c r="M110" i="1"/>
  <c r="L110" i="1"/>
  <c r="Q109" i="1"/>
  <c r="P109" i="1"/>
  <c r="O109" i="1"/>
  <c r="M109" i="1"/>
  <c r="N109" i="1" s="1"/>
  <c r="L109" i="1"/>
  <c r="P108" i="1"/>
  <c r="Q108" i="1" s="1"/>
  <c r="R108" i="1" s="1"/>
  <c r="O108" i="1"/>
  <c r="M108" i="1"/>
  <c r="N108" i="1" s="1"/>
  <c r="L108" i="1"/>
  <c r="P107" i="1"/>
  <c r="O107" i="1"/>
  <c r="Q107" i="1" s="1"/>
  <c r="R107" i="1" s="1"/>
  <c r="M107" i="1"/>
  <c r="N107" i="1" s="1"/>
  <c r="L107" i="1"/>
  <c r="P106" i="1"/>
  <c r="O106" i="1"/>
  <c r="M106" i="1"/>
  <c r="L106" i="1"/>
  <c r="N106" i="1" s="1"/>
  <c r="P105" i="1"/>
  <c r="O105" i="1"/>
  <c r="Q105" i="1" s="1"/>
  <c r="R105" i="1" s="1"/>
  <c r="N105" i="1"/>
  <c r="M105" i="1"/>
  <c r="L105" i="1"/>
  <c r="Q104" i="1"/>
  <c r="P104" i="1"/>
  <c r="O104" i="1"/>
  <c r="M104" i="1"/>
  <c r="N104" i="1" s="1"/>
  <c r="L104" i="1"/>
  <c r="P103" i="1"/>
  <c r="Q103" i="1" s="1"/>
  <c r="R103" i="1" s="1"/>
  <c r="O103" i="1"/>
  <c r="M103" i="1"/>
  <c r="N103" i="1" s="1"/>
  <c r="L103" i="1"/>
  <c r="P102" i="1"/>
  <c r="Q102" i="1" s="1"/>
  <c r="O102" i="1"/>
  <c r="M102" i="1"/>
  <c r="L102" i="1"/>
  <c r="N102" i="1" s="1"/>
  <c r="P101" i="1"/>
  <c r="O101" i="1"/>
  <c r="Q101" i="1" s="1"/>
  <c r="R101" i="1" s="1"/>
  <c r="N101" i="1"/>
  <c r="M101" i="1"/>
  <c r="L101" i="1"/>
  <c r="Q100" i="1"/>
  <c r="P100" i="1"/>
  <c r="O100" i="1"/>
  <c r="N100" i="1"/>
  <c r="R100" i="1" s="1"/>
  <c r="M100" i="1"/>
  <c r="L100" i="1"/>
  <c r="P99" i="1"/>
  <c r="Q99" i="1" s="1"/>
  <c r="O99" i="1"/>
  <c r="M99" i="1"/>
  <c r="L99" i="1"/>
  <c r="R98" i="1"/>
  <c r="P98" i="1"/>
  <c r="Q98" i="1" s="1"/>
  <c r="O98" i="1"/>
  <c r="N98" i="1"/>
  <c r="M98" i="1"/>
  <c r="L98" i="1"/>
  <c r="Q97" i="1"/>
  <c r="P97" i="1"/>
  <c r="O97" i="1"/>
  <c r="M97" i="1"/>
  <c r="N97" i="1" s="1"/>
  <c r="L97" i="1"/>
  <c r="P96" i="1"/>
  <c r="Q96" i="1" s="1"/>
  <c r="R96" i="1" s="1"/>
  <c r="O96" i="1"/>
  <c r="M96" i="1"/>
  <c r="L96" i="1"/>
  <c r="N96" i="1" s="1"/>
  <c r="Q95" i="1"/>
  <c r="P95" i="1"/>
  <c r="O95" i="1"/>
  <c r="M95" i="1"/>
  <c r="L95" i="1"/>
  <c r="P94" i="1"/>
  <c r="O94" i="1"/>
  <c r="N94" i="1"/>
  <c r="M94" i="1"/>
  <c r="L94" i="1"/>
  <c r="Q93" i="1"/>
  <c r="P93" i="1"/>
  <c r="O93" i="1"/>
  <c r="M93" i="1"/>
  <c r="N93" i="1" s="1"/>
  <c r="L93" i="1"/>
  <c r="P92" i="1"/>
  <c r="Q92" i="1" s="1"/>
  <c r="O92" i="1"/>
  <c r="M92" i="1"/>
  <c r="N92" i="1" s="1"/>
  <c r="L92" i="1"/>
  <c r="P91" i="1"/>
  <c r="O91" i="1"/>
  <c r="Q91" i="1" s="1"/>
  <c r="R91" i="1" s="1"/>
  <c r="M91" i="1"/>
  <c r="N91" i="1" s="1"/>
  <c r="L91" i="1"/>
  <c r="P90" i="1"/>
  <c r="O90" i="1"/>
  <c r="M90" i="1"/>
  <c r="L90" i="1"/>
  <c r="N90" i="1" s="1"/>
  <c r="P89" i="1"/>
  <c r="O89" i="1"/>
  <c r="Q89" i="1" s="1"/>
  <c r="R89" i="1" s="1"/>
  <c r="N89" i="1"/>
  <c r="M89" i="1"/>
  <c r="L89" i="1"/>
  <c r="Q88" i="1"/>
  <c r="R88" i="1" s="1"/>
  <c r="P88" i="1"/>
  <c r="O88" i="1"/>
  <c r="M88" i="1"/>
  <c r="N88" i="1" s="1"/>
  <c r="L88" i="1"/>
  <c r="P87" i="1"/>
  <c r="Q87" i="1" s="1"/>
  <c r="R87" i="1" s="1"/>
  <c r="O87" i="1"/>
  <c r="M87" i="1"/>
  <c r="N87" i="1" s="1"/>
  <c r="L87" i="1"/>
  <c r="P86" i="1"/>
  <c r="Q86" i="1" s="1"/>
  <c r="O86" i="1"/>
  <c r="M86" i="1"/>
  <c r="L86" i="1"/>
  <c r="N86" i="1" s="1"/>
  <c r="P85" i="1"/>
  <c r="O85" i="1"/>
  <c r="Q85" i="1" s="1"/>
  <c r="R85" i="1" s="1"/>
  <c r="N85" i="1"/>
  <c r="M85" i="1"/>
  <c r="L85" i="1"/>
  <c r="Q84" i="1"/>
  <c r="P84" i="1"/>
  <c r="O84" i="1"/>
  <c r="N84" i="1"/>
  <c r="R84" i="1" s="1"/>
  <c r="M84" i="1"/>
  <c r="L84" i="1"/>
  <c r="P83" i="1"/>
  <c r="Q83" i="1" s="1"/>
  <c r="O83" i="1"/>
  <c r="M83" i="1"/>
  <c r="L83" i="1"/>
  <c r="R82" i="1"/>
  <c r="P82" i="1"/>
  <c r="Q82" i="1" s="1"/>
  <c r="O82" i="1"/>
  <c r="N82" i="1"/>
  <c r="M82" i="1"/>
  <c r="L82" i="1"/>
  <c r="Q81" i="1"/>
  <c r="P81" i="1"/>
  <c r="O81" i="1"/>
  <c r="M81" i="1"/>
  <c r="N81" i="1" s="1"/>
  <c r="L81" i="1"/>
  <c r="P80" i="1"/>
  <c r="Q80" i="1" s="1"/>
  <c r="O80" i="1"/>
  <c r="M80" i="1"/>
  <c r="L80" i="1"/>
  <c r="N80" i="1" s="1"/>
  <c r="Q79" i="1"/>
  <c r="P79" i="1"/>
  <c r="O79" i="1"/>
  <c r="M79" i="1"/>
  <c r="L79" i="1"/>
  <c r="P78" i="1"/>
  <c r="O78" i="1"/>
  <c r="N78" i="1"/>
  <c r="M78" i="1"/>
  <c r="L78" i="1"/>
  <c r="Q77" i="1"/>
  <c r="P77" i="1"/>
  <c r="O77" i="1"/>
  <c r="M77" i="1"/>
  <c r="N77" i="1" s="1"/>
  <c r="L77" i="1"/>
  <c r="P76" i="1"/>
  <c r="Q76" i="1" s="1"/>
  <c r="O76" i="1"/>
  <c r="M76" i="1"/>
  <c r="N76" i="1" s="1"/>
  <c r="L76" i="1"/>
  <c r="P75" i="1"/>
  <c r="O75" i="1"/>
  <c r="Q75" i="1" s="1"/>
  <c r="R75" i="1" s="1"/>
  <c r="M75" i="1"/>
  <c r="N75" i="1" s="1"/>
  <c r="L75" i="1"/>
  <c r="P74" i="1"/>
  <c r="O74" i="1"/>
  <c r="M74" i="1"/>
  <c r="L74" i="1"/>
  <c r="N74" i="1" s="1"/>
  <c r="P73" i="1"/>
  <c r="O73" i="1"/>
  <c r="Q73" i="1" s="1"/>
  <c r="R73" i="1" s="1"/>
  <c r="N73" i="1"/>
  <c r="M73" i="1"/>
  <c r="L73" i="1"/>
  <c r="Q72" i="1"/>
  <c r="R72" i="1" s="1"/>
  <c r="P72" i="1"/>
  <c r="O72" i="1"/>
  <c r="M72" i="1"/>
  <c r="N72" i="1" s="1"/>
  <c r="L72" i="1"/>
  <c r="P71" i="1"/>
  <c r="Q71" i="1" s="1"/>
  <c r="R71" i="1" s="1"/>
  <c r="O71" i="1"/>
  <c r="M71" i="1"/>
  <c r="N71" i="1" s="1"/>
  <c r="L71" i="1"/>
  <c r="P70" i="1"/>
  <c r="Q70" i="1" s="1"/>
  <c r="R70" i="1" s="1"/>
  <c r="O70" i="1"/>
  <c r="M70" i="1"/>
  <c r="L70" i="1"/>
  <c r="N70" i="1" s="1"/>
  <c r="P69" i="1"/>
  <c r="O69" i="1"/>
  <c r="Q69" i="1" s="1"/>
  <c r="R69" i="1" s="1"/>
  <c r="N69" i="1"/>
  <c r="M69" i="1"/>
  <c r="L69" i="1"/>
  <c r="Q68" i="1"/>
  <c r="P68" i="1"/>
  <c r="O68" i="1"/>
  <c r="N68" i="1"/>
  <c r="R68" i="1" s="1"/>
  <c r="M68" i="1"/>
  <c r="L68" i="1"/>
  <c r="P67" i="1"/>
  <c r="Q67" i="1" s="1"/>
  <c r="O67" i="1"/>
  <c r="M67" i="1"/>
  <c r="L67" i="1"/>
  <c r="R66" i="1"/>
  <c r="P66" i="1"/>
  <c r="Q66" i="1" s="1"/>
  <c r="O66" i="1"/>
  <c r="N66" i="1"/>
  <c r="M66" i="1"/>
  <c r="L66" i="1"/>
  <c r="Q65" i="1"/>
  <c r="R65" i="1" s="1"/>
  <c r="P65" i="1"/>
  <c r="O65" i="1"/>
  <c r="M65" i="1"/>
  <c r="N65" i="1" s="1"/>
  <c r="L65" i="1"/>
  <c r="P64" i="1"/>
  <c r="Q64" i="1" s="1"/>
  <c r="O64" i="1"/>
  <c r="M64" i="1"/>
  <c r="L64" i="1"/>
  <c r="N64" i="1" s="1"/>
  <c r="Q63" i="1"/>
  <c r="P63" i="1"/>
  <c r="O63" i="1"/>
  <c r="M63" i="1"/>
  <c r="L63" i="1"/>
  <c r="P62" i="1"/>
  <c r="O62" i="1"/>
  <c r="N62" i="1"/>
  <c r="M62" i="1"/>
  <c r="L62" i="1"/>
  <c r="Q61" i="1"/>
  <c r="R61" i="1" s="1"/>
  <c r="P61" i="1"/>
  <c r="O61" i="1"/>
  <c r="M61" i="1"/>
  <c r="N61" i="1" s="1"/>
  <c r="L61" i="1"/>
  <c r="P60" i="1"/>
  <c r="Q60" i="1" s="1"/>
  <c r="R60" i="1" s="1"/>
  <c r="O60" i="1"/>
  <c r="M60" i="1"/>
  <c r="N60" i="1" s="1"/>
  <c r="L60" i="1"/>
  <c r="P59" i="1"/>
  <c r="O59" i="1"/>
  <c r="Q59" i="1" s="1"/>
  <c r="R59" i="1" s="1"/>
  <c r="M59" i="1"/>
  <c r="N59" i="1" s="1"/>
  <c r="L59" i="1"/>
  <c r="P58" i="1"/>
  <c r="O58" i="1"/>
  <c r="M58" i="1"/>
  <c r="L58" i="1"/>
  <c r="N58" i="1" s="1"/>
  <c r="P57" i="1"/>
  <c r="O57" i="1"/>
  <c r="Q57" i="1" s="1"/>
  <c r="R57" i="1" s="1"/>
  <c r="N57" i="1"/>
  <c r="M57" i="1"/>
  <c r="L57" i="1"/>
  <c r="Q56" i="1"/>
  <c r="P56" i="1"/>
  <c r="O56" i="1"/>
  <c r="M56" i="1"/>
  <c r="N56" i="1" s="1"/>
  <c r="L56" i="1"/>
  <c r="P55" i="1"/>
  <c r="Q55" i="1" s="1"/>
  <c r="O55" i="1"/>
  <c r="M55" i="1"/>
  <c r="N55" i="1" s="1"/>
  <c r="L55" i="1"/>
  <c r="P54" i="1"/>
  <c r="Q54" i="1" s="1"/>
  <c r="R54" i="1" s="1"/>
  <c r="O54" i="1"/>
  <c r="M54" i="1"/>
  <c r="L54" i="1"/>
  <c r="N54" i="1" s="1"/>
  <c r="P53" i="1"/>
  <c r="O53" i="1"/>
  <c r="Q53" i="1" s="1"/>
  <c r="R53" i="1" s="1"/>
  <c r="N53" i="1"/>
  <c r="M53" i="1"/>
  <c r="L53" i="1"/>
  <c r="Q52" i="1"/>
  <c r="R52" i="1" s="1"/>
  <c r="P52" i="1"/>
  <c r="O52" i="1"/>
  <c r="M52" i="1"/>
  <c r="N52" i="1" s="1"/>
  <c r="L52" i="1"/>
  <c r="P51" i="1"/>
  <c r="Q51" i="1" s="1"/>
  <c r="R51" i="1" s="1"/>
  <c r="O51" i="1"/>
  <c r="M51" i="1"/>
  <c r="N51" i="1" s="1"/>
  <c r="L51" i="1"/>
  <c r="P50" i="1"/>
  <c r="Q50" i="1" s="1"/>
  <c r="R50" i="1" s="1"/>
  <c r="O50" i="1"/>
  <c r="M50" i="1"/>
  <c r="L50" i="1"/>
  <c r="N50" i="1" s="1"/>
  <c r="P49" i="1"/>
  <c r="O49" i="1"/>
  <c r="Q49" i="1" s="1"/>
  <c r="R49" i="1" s="1"/>
  <c r="N49" i="1"/>
  <c r="M49" i="1"/>
  <c r="L49" i="1"/>
  <c r="P48" i="1"/>
  <c r="Q48" i="1" s="1"/>
  <c r="O48" i="1"/>
  <c r="M48" i="1"/>
  <c r="N48" i="1" s="1"/>
  <c r="L48" i="1"/>
  <c r="P47" i="1"/>
  <c r="Q47" i="1" s="1"/>
  <c r="R47" i="1" s="1"/>
  <c r="O47" i="1"/>
  <c r="N47" i="1"/>
  <c r="M47" i="1"/>
  <c r="L47" i="1"/>
  <c r="Q46" i="1"/>
  <c r="P46" i="1"/>
  <c r="O46" i="1"/>
  <c r="M46" i="1"/>
  <c r="N46" i="1" s="1"/>
  <c r="L46" i="1"/>
  <c r="P45" i="1"/>
  <c r="Q45" i="1" s="1"/>
  <c r="R45" i="1" s="1"/>
  <c r="O45" i="1"/>
  <c r="M45" i="1"/>
  <c r="N45" i="1" s="1"/>
  <c r="L45" i="1"/>
  <c r="P44" i="1"/>
  <c r="Q44" i="1" s="1"/>
  <c r="R44" i="1" s="1"/>
  <c r="O44" i="1"/>
  <c r="M44" i="1"/>
  <c r="N44" i="1" s="1"/>
  <c r="L44" i="1"/>
  <c r="P43" i="1"/>
  <c r="Q43" i="1" s="1"/>
  <c r="R43" i="1" s="1"/>
  <c r="O43" i="1"/>
  <c r="N43" i="1"/>
  <c r="M43" i="1"/>
  <c r="L43" i="1"/>
  <c r="Q42" i="1"/>
  <c r="R42" i="1" s="1"/>
  <c r="P42" i="1"/>
  <c r="O42" i="1"/>
  <c r="M42" i="1"/>
  <c r="N42" i="1" s="1"/>
  <c r="L42" i="1"/>
  <c r="P41" i="1"/>
  <c r="Q41" i="1" s="1"/>
  <c r="O41" i="1"/>
  <c r="M41" i="1"/>
  <c r="N41" i="1" s="1"/>
  <c r="L41" i="1"/>
  <c r="P40" i="1"/>
  <c r="Q40" i="1" s="1"/>
  <c r="O40" i="1"/>
  <c r="M40" i="1"/>
  <c r="N40" i="1" s="1"/>
  <c r="L40" i="1"/>
  <c r="P39" i="1"/>
  <c r="Q39" i="1" s="1"/>
  <c r="R39" i="1" s="1"/>
  <c r="O39" i="1"/>
  <c r="N39" i="1"/>
  <c r="M39" i="1"/>
  <c r="L39" i="1"/>
  <c r="Q38" i="1"/>
  <c r="P38" i="1"/>
  <c r="O38" i="1"/>
  <c r="M38" i="1"/>
  <c r="N38" i="1" s="1"/>
  <c r="L38" i="1"/>
  <c r="P37" i="1"/>
  <c r="Q37" i="1" s="1"/>
  <c r="R37" i="1" s="1"/>
  <c r="O37" i="1"/>
  <c r="M37" i="1"/>
  <c r="N37" i="1" s="1"/>
  <c r="L37" i="1"/>
  <c r="P36" i="1"/>
  <c r="Q36" i="1" s="1"/>
  <c r="R36" i="1" s="1"/>
  <c r="O36" i="1"/>
  <c r="M36" i="1"/>
  <c r="N36" i="1" s="1"/>
  <c r="L36" i="1"/>
  <c r="P35" i="1"/>
  <c r="Q35" i="1" s="1"/>
  <c r="R35" i="1" s="1"/>
  <c r="O35" i="1"/>
  <c r="N35" i="1"/>
  <c r="M35" i="1"/>
  <c r="L35" i="1"/>
  <c r="Q34" i="1"/>
  <c r="R34" i="1" s="1"/>
  <c r="P34" i="1"/>
  <c r="O34" i="1"/>
  <c r="M34" i="1"/>
  <c r="N34" i="1" s="1"/>
  <c r="L34" i="1"/>
  <c r="P33" i="1"/>
  <c r="Q33" i="1" s="1"/>
  <c r="O33" i="1"/>
  <c r="M33" i="1"/>
  <c r="N33" i="1" s="1"/>
  <c r="L33" i="1"/>
  <c r="P32" i="1"/>
  <c r="Q32" i="1" s="1"/>
  <c r="O32" i="1"/>
  <c r="M32" i="1"/>
  <c r="N32" i="1" s="1"/>
  <c r="L32" i="1"/>
  <c r="P31" i="1"/>
  <c r="Q31" i="1" s="1"/>
  <c r="R31" i="1" s="1"/>
  <c r="O31" i="1"/>
  <c r="N31" i="1"/>
  <c r="M31" i="1"/>
  <c r="L31" i="1"/>
  <c r="Q30" i="1"/>
  <c r="P30" i="1"/>
  <c r="O30" i="1"/>
  <c r="M30" i="1"/>
  <c r="N30" i="1" s="1"/>
  <c r="L30" i="1"/>
  <c r="P29" i="1"/>
  <c r="Q29" i="1" s="1"/>
  <c r="R29" i="1" s="1"/>
  <c r="O29" i="1"/>
  <c r="M29" i="1"/>
  <c r="N29" i="1" s="1"/>
  <c r="L29" i="1"/>
  <c r="P28" i="1"/>
  <c r="Q28" i="1" s="1"/>
  <c r="R28" i="1" s="1"/>
  <c r="O28" i="1"/>
  <c r="N28" i="1"/>
  <c r="M28" i="1"/>
  <c r="L28" i="1"/>
  <c r="Q27" i="1"/>
  <c r="P27" i="1"/>
  <c r="O27" i="1"/>
  <c r="N27" i="1"/>
  <c r="R27" i="1" s="1"/>
  <c r="M27" i="1"/>
  <c r="L27" i="1"/>
  <c r="Q26" i="1"/>
  <c r="P26" i="1"/>
  <c r="O26" i="1"/>
  <c r="M26" i="1"/>
  <c r="N26" i="1" s="1"/>
  <c r="L26" i="1"/>
  <c r="P25" i="1"/>
  <c r="Q25" i="1" s="1"/>
  <c r="R25" i="1" s="1"/>
  <c r="O25" i="1"/>
  <c r="M25" i="1"/>
  <c r="N25" i="1" s="1"/>
  <c r="L25" i="1"/>
  <c r="P24" i="1"/>
  <c r="Q24" i="1" s="1"/>
  <c r="R24" i="1" s="1"/>
  <c r="O24" i="1"/>
  <c r="N24" i="1"/>
  <c r="M24" i="1"/>
  <c r="L24" i="1"/>
  <c r="Q23" i="1"/>
  <c r="P23" i="1"/>
  <c r="O23" i="1"/>
  <c r="N23" i="1"/>
  <c r="R23" i="1" s="1"/>
  <c r="M23" i="1"/>
  <c r="L23" i="1"/>
  <c r="Q22" i="1"/>
  <c r="P22" i="1"/>
  <c r="O22" i="1"/>
  <c r="M22" i="1"/>
  <c r="N22" i="1" s="1"/>
  <c r="L22" i="1"/>
  <c r="P21" i="1"/>
  <c r="Q21" i="1" s="1"/>
  <c r="R21" i="1" s="1"/>
  <c r="O21" i="1"/>
  <c r="M21" i="1"/>
  <c r="L21" i="1"/>
  <c r="N21" i="1" s="1"/>
  <c r="P20" i="1"/>
  <c r="O20" i="1"/>
  <c r="Q20" i="1" s="1"/>
  <c r="R20" i="1" s="1"/>
  <c r="N20" i="1"/>
  <c r="M20" i="1"/>
  <c r="L20" i="1"/>
  <c r="Q19" i="1"/>
  <c r="P19" i="1"/>
  <c r="O19" i="1"/>
  <c r="N19" i="1"/>
  <c r="R19" i="1" s="1"/>
  <c r="M19" i="1"/>
  <c r="L19" i="1"/>
  <c r="Q18" i="1"/>
  <c r="P18" i="1"/>
  <c r="O18" i="1"/>
  <c r="M18" i="1"/>
  <c r="N18" i="1" s="1"/>
  <c r="L18" i="1"/>
  <c r="P17" i="1"/>
  <c r="Q17" i="1" s="1"/>
  <c r="R17" i="1" s="1"/>
  <c r="O17" i="1"/>
  <c r="M17" i="1"/>
  <c r="N17" i="1" s="1"/>
  <c r="L17" i="1"/>
  <c r="P16" i="1"/>
  <c r="Q16" i="1" s="1"/>
  <c r="R16" i="1" s="1"/>
  <c r="O16" i="1"/>
  <c r="N16" i="1"/>
  <c r="M16" i="1"/>
  <c r="L16" i="1"/>
  <c r="Q15" i="1"/>
  <c r="P15" i="1"/>
  <c r="O15" i="1"/>
  <c r="N15" i="1"/>
  <c r="R15" i="1" s="1"/>
  <c r="M15" i="1"/>
  <c r="L15" i="1"/>
  <c r="Q14" i="1"/>
  <c r="P14" i="1"/>
  <c r="O14" i="1"/>
  <c r="M14" i="1"/>
  <c r="N14" i="1" s="1"/>
  <c r="L14" i="1"/>
  <c r="P13" i="1"/>
  <c r="Q13" i="1" s="1"/>
  <c r="R13" i="1" s="1"/>
  <c r="O13" i="1"/>
  <c r="M13" i="1"/>
  <c r="N13" i="1" s="1"/>
  <c r="L13" i="1"/>
  <c r="P11" i="1"/>
  <c r="Q11" i="1" s="1"/>
  <c r="R11" i="1" s="1"/>
  <c r="O11" i="1"/>
  <c r="N11" i="1"/>
  <c r="M11" i="1"/>
  <c r="L11" i="1"/>
  <c r="Q10" i="1"/>
  <c r="P10" i="1"/>
  <c r="O10" i="1"/>
  <c r="N10" i="1"/>
  <c r="R10" i="1" s="1"/>
  <c r="M10" i="1"/>
  <c r="L10" i="1"/>
  <c r="Q9" i="1"/>
  <c r="P9" i="1"/>
  <c r="O9" i="1"/>
  <c r="M9" i="1"/>
  <c r="N9" i="1" s="1"/>
  <c r="L9" i="1"/>
  <c r="P8" i="1"/>
  <c r="Q8" i="1" s="1"/>
  <c r="R8" i="1" s="1"/>
  <c r="O8" i="1"/>
  <c r="M8" i="1"/>
  <c r="N8" i="1" s="1"/>
  <c r="L8" i="1"/>
  <c r="P7" i="1"/>
  <c r="Q7" i="1" s="1"/>
  <c r="R7" i="1" s="1"/>
  <c r="O7" i="1"/>
  <c r="N7" i="1"/>
  <c r="M7" i="1"/>
  <c r="L7" i="1"/>
  <c r="Q6" i="1"/>
  <c r="P6" i="1"/>
  <c r="O6" i="1"/>
  <c r="N6" i="1"/>
  <c r="R6" i="1" s="1"/>
  <c r="M6" i="1"/>
  <c r="L6" i="1"/>
  <c r="Q5" i="1"/>
  <c r="P5" i="1"/>
  <c r="O5" i="1"/>
  <c r="M5" i="1"/>
  <c r="N5" i="1" s="1"/>
  <c r="L5" i="1"/>
  <c r="P4" i="1"/>
  <c r="Q4" i="1" s="1"/>
  <c r="R4" i="1" s="1"/>
  <c r="O4" i="1"/>
  <c r="M4" i="1"/>
  <c r="N4" i="1" s="1"/>
  <c r="L4" i="1"/>
  <c r="P3" i="1"/>
  <c r="Q3" i="1" s="1"/>
  <c r="R3" i="1" s="1"/>
  <c r="O3" i="1"/>
  <c r="N3" i="1"/>
  <c r="M3" i="1"/>
  <c r="L3" i="1"/>
  <c r="R77" i="1" l="1"/>
  <c r="R86" i="1"/>
  <c r="R104" i="1"/>
  <c r="R112" i="1"/>
  <c r="R140" i="1"/>
  <c r="R164" i="1"/>
  <c r="R5" i="1"/>
  <c r="R9" i="1"/>
  <c r="R14" i="1"/>
  <c r="R18" i="1"/>
  <c r="R22" i="1"/>
  <c r="R26" i="1"/>
  <c r="R30" i="1"/>
  <c r="R38" i="1"/>
  <c r="R46" i="1"/>
  <c r="R55" i="1"/>
  <c r="R80" i="1"/>
  <c r="R92" i="1"/>
  <c r="R97" i="1"/>
  <c r="R109" i="1"/>
  <c r="R32" i="1"/>
  <c r="R33" i="1"/>
  <c r="R40" i="1"/>
  <c r="R41" i="1"/>
  <c r="R48" i="1"/>
  <c r="R56" i="1"/>
  <c r="R64" i="1"/>
  <c r="R76" i="1"/>
  <c r="R81" i="1"/>
  <c r="R93" i="1"/>
  <c r="R102" i="1"/>
  <c r="R120" i="1"/>
  <c r="R148" i="1"/>
  <c r="R63" i="1"/>
  <c r="R79" i="1"/>
  <c r="R166" i="1"/>
  <c r="Q58" i="1"/>
  <c r="R58" i="1" s="1"/>
  <c r="N63" i="1"/>
  <c r="Q74" i="1"/>
  <c r="R74" i="1" s="1"/>
  <c r="N79" i="1"/>
  <c r="Q90" i="1"/>
  <c r="R90" i="1" s="1"/>
  <c r="N95" i="1"/>
  <c r="R95" i="1" s="1"/>
  <c r="Q106" i="1"/>
  <c r="R106" i="1" s="1"/>
  <c r="N111" i="1"/>
  <c r="R111" i="1" s="1"/>
  <c r="Q122" i="1"/>
  <c r="R122" i="1" s="1"/>
  <c r="Q62" i="1"/>
  <c r="R62" i="1" s="1"/>
  <c r="N67" i="1"/>
  <c r="R67" i="1" s="1"/>
  <c r="Q78" i="1"/>
  <c r="R78" i="1" s="1"/>
  <c r="N83" i="1"/>
  <c r="R83" i="1" s="1"/>
  <c r="Q94" i="1"/>
  <c r="R94" i="1" s="1"/>
  <c r="N99" i="1"/>
  <c r="R99" i="1" s="1"/>
  <c r="Q110" i="1"/>
  <c r="R110" i="1" s="1"/>
  <c r="N115" i="1"/>
  <c r="R115" i="1" s="1"/>
  <c r="N127" i="1"/>
  <c r="R127" i="1" s="1"/>
  <c r="Q130" i="1"/>
  <c r="R130" i="1" s="1"/>
  <c r="N135" i="1"/>
  <c r="R135" i="1" s="1"/>
  <c r="Q138" i="1"/>
  <c r="R138" i="1" s="1"/>
  <c r="N143" i="1"/>
  <c r="R143" i="1" s="1"/>
  <c r="Q146" i="1"/>
  <c r="R146" i="1" s="1"/>
  <c r="N151" i="1"/>
  <c r="R151" i="1" s="1"/>
  <c r="Q154" i="1"/>
  <c r="R154" i="1" s="1"/>
  <c r="N159" i="1"/>
  <c r="R159" i="1" s="1"/>
  <c r="Q162" i="1"/>
  <c r="R162" i="1" s="1"/>
  <c r="N167" i="1"/>
  <c r="R167" i="1" s="1"/>
  <c r="R123" i="1"/>
  <c r="R131" i="1"/>
  <c r="R139" i="1"/>
  <c r="R147" i="1"/>
  <c r="R155" i="1"/>
  <c r="R168" i="1"/>
</calcChain>
</file>

<file path=xl/sharedStrings.xml><?xml version="1.0" encoding="utf-8"?>
<sst xmlns="http://schemas.openxmlformats.org/spreadsheetml/2006/main" count="698" uniqueCount="369">
  <si>
    <t>Status</t>
  </si>
  <si>
    <t>GO ID</t>
  </si>
  <si>
    <t>GO Name</t>
  </si>
  <si>
    <t>GO Category</t>
  </si>
  <si>
    <t>FDR</t>
  </si>
  <si>
    <t>P-Value</t>
  </si>
  <si>
    <t>LH* accessory</t>
  </si>
  <si>
    <t>LH core (PH**-LH)</t>
  </si>
  <si>
    <t>LT***-LH</t>
  </si>
  <si>
    <t>PT****-LT-(PH-LH)</t>
  </si>
  <si>
    <t xml:space="preserve">PT </t>
  </si>
  <si>
    <t>PH</t>
  </si>
  <si>
    <t>expected</t>
  </si>
  <si>
    <t xml:space="preserve">LT </t>
  </si>
  <si>
    <t>LH</t>
  </si>
  <si>
    <t>observed</t>
  </si>
  <si>
    <t>fold up</t>
  </si>
  <si>
    <t>Enriched in accessory</t>
  </si>
  <si>
    <t>GO:0055085</t>
  </si>
  <si>
    <t>transmembrane transport</t>
  </si>
  <si>
    <t>BIOLOGICAL_PROCESS</t>
  </si>
  <si>
    <t>GO:0005694</t>
  </si>
  <si>
    <t>chromosome</t>
  </si>
  <si>
    <t>CELLULAR_COMPONENT</t>
  </si>
  <si>
    <t>GO:0140110</t>
  </si>
  <si>
    <t>transcription regulator activity</t>
  </si>
  <si>
    <t>MOLECULAR_FUNCTION</t>
  </si>
  <si>
    <t>GO:0003700</t>
  </si>
  <si>
    <t>DNA-binding transcription factor activity</t>
  </si>
  <si>
    <t>GO:0016491</t>
  </si>
  <si>
    <t>oxidoreductase activity</t>
  </si>
  <si>
    <t>GO:0022857</t>
  </si>
  <si>
    <t>transmembrane transporter activity</t>
  </si>
  <si>
    <t>GO:0005215</t>
  </si>
  <si>
    <t>transporter activity</t>
  </si>
  <si>
    <t>GO:0043167</t>
  </si>
  <si>
    <t>ion binding</t>
  </si>
  <si>
    <t>GO:0003677</t>
  </si>
  <si>
    <t>DNA binding</t>
  </si>
  <si>
    <t>Enriched in core</t>
  </si>
  <si>
    <t>GO:0044237</t>
  </si>
  <si>
    <t>cellular metabolic process</t>
  </si>
  <si>
    <t>GO:0008152</t>
  </si>
  <si>
    <t>metabolic process</t>
  </si>
  <si>
    <t>GO:0043170</t>
  </si>
  <si>
    <t>macromolecule metabolic process</t>
  </si>
  <si>
    <t>GO:0071840</t>
  </si>
  <si>
    <t>cellular component organization or biogenesis</t>
  </si>
  <si>
    <t>GO:0006807</t>
  </si>
  <si>
    <t>nitrogen compound metabolic process</t>
  </si>
  <si>
    <t>GO:0009058</t>
  </si>
  <si>
    <t>biosynthetic process</t>
  </si>
  <si>
    <t>GO:0006725</t>
  </si>
  <si>
    <t>cellular aromatic compound metabolic process</t>
  </si>
  <si>
    <t>GO:1901360</t>
  </si>
  <si>
    <t>organic cyclic compound metabolic process</t>
  </si>
  <si>
    <t>GO:0046483</t>
  </si>
  <si>
    <t>heterocycle metabolic process</t>
  </si>
  <si>
    <t>GO:0006139</t>
  </si>
  <si>
    <t>nucleobase-containing compound metabolic process</t>
  </si>
  <si>
    <t>GO:0071704</t>
  </si>
  <si>
    <t>organic substance metabolic process</t>
  </si>
  <si>
    <t>GO:0090304</t>
  </si>
  <si>
    <t>nucleic acid metabolic process</t>
  </si>
  <si>
    <t>GO:0044238</t>
  </si>
  <si>
    <t>primary metabolic process</t>
  </si>
  <si>
    <t>GO:0044260</t>
  </si>
  <si>
    <t>cellular macromolecule metabolic process</t>
  </si>
  <si>
    <t>GO:0009987</t>
  </si>
  <si>
    <t>cellular process</t>
  </si>
  <si>
    <t>GO:0016043</t>
  </si>
  <si>
    <t>cellular component organization</t>
  </si>
  <si>
    <t>GO:0006259</t>
  </si>
  <si>
    <t>DNA metabolic process</t>
  </si>
  <si>
    <t>GO:0044085</t>
  </si>
  <si>
    <t>cellular component biogenesis</t>
  </si>
  <si>
    <t>GO:0034641</t>
  </si>
  <si>
    <t>cellular nitrogen compound metabolic process</t>
  </si>
  <si>
    <t>GO:0016192</t>
  </si>
  <si>
    <t>vesicle-mediated transport</t>
  </si>
  <si>
    <t>GO:0042254</t>
  </si>
  <si>
    <t>ribosome biogenesis</t>
  </si>
  <si>
    <t>GO:0008104</t>
  </si>
  <si>
    <t>protein localization</t>
  </si>
  <si>
    <t>GO:0071705</t>
  </si>
  <si>
    <t>nitrogen compound transport</t>
  </si>
  <si>
    <t>GO:0022613</t>
  </si>
  <si>
    <t>ribonucleoprotein complex biogenesis</t>
  </si>
  <si>
    <t>GO:0071702</t>
  </si>
  <si>
    <t>organic substance transport</t>
  </si>
  <si>
    <t>GO:0045184</t>
  </si>
  <si>
    <t>establishment of protein localization</t>
  </si>
  <si>
    <t>GO:0015031</t>
  </si>
  <si>
    <t>protein transport</t>
  </si>
  <si>
    <t>GO:0033036</t>
  </si>
  <si>
    <t>macromolecule localization</t>
  </si>
  <si>
    <t>GO:1901564</t>
  </si>
  <si>
    <t>organonitrogen compound metabolic process</t>
  </si>
  <si>
    <t>GO:0007049</t>
  </si>
  <si>
    <t>cell cycle</t>
  </si>
  <si>
    <t>GO:0043412</t>
  </si>
  <si>
    <t>macromolecule modification</t>
  </si>
  <si>
    <t>GO:0036211</t>
  </si>
  <si>
    <t>protein modification process</t>
  </si>
  <si>
    <t>GO:0019538</t>
  </si>
  <si>
    <t>protein metabolic process</t>
  </si>
  <si>
    <t>GO:0006464</t>
  </si>
  <si>
    <t>cellular protein modification process</t>
  </si>
  <si>
    <t>GO:0044267</t>
  </si>
  <si>
    <t>cellular protein metabolic process</t>
  </si>
  <si>
    <t>GO:0006996</t>
  </si>
  <si>
    <t>organelle organization</t>
  </si>
  <si>
    <t>GO:0061024</t>
  </si>
  <si>
    <t>membrane organization</t>
  </si>
  <si>
    <t>GO:0006457</t>
  </si>
  <si>
    <t>protein folding</t>
  </si>
  <si>
    <t>GO:0016070</t>
  </si>
  <si>
    <t>RNA metabolic process</t>
  </si>
  <si>
    <t>GO:0016071</t>
  </si>
  <si>
    <t>mRNA metabolic process</t>
  </si>
  <si>
    <t>GO:0006396</t>
  </si>
  <si>
    <t>RNA processing</t>
  </si>
  <si>
    <t>GO:0006397</t>
  </si>
  <si>
    <t>mRNA processing</t>
  </si>
  <si>
    <t>GO:0050896</t>
  </si>
  <si>
    <t>response to stimulus</t>
  </si>
  <si>
    <t>GO:0051169</t>
  </si>
  <si>
    <t>nuclear transport</t>
  </si>
  <si>
    <t>GO:0006913</t>
  </si>
  <si>
    <t>nucleocytoplasmic transport</t>
  </si>
  <si>
    <t>GO:0010467</t>
  </si>
  <si>
    <t>gene expression</t>
  </si>
  <si>
    <t>GO:0051641</t>
  </si>
  <si>
    <t>cellular localization</t>
  </si>
  <si>
    <t>GO:0051649</t>
  </si>
  <si>
    <t>establishment of localization in cell</t>
  </si>
  <si>
    <t>GO:0046907</t>
  </si>
  <si>
    <t>intracellular transport</t>
  </si>
  <si>
    <t>GO:0051276</t>
  </si>
  <si>
    <t>chromosome organization</t>
  </si>
  <si>
    <t>GO:0022607</t>
  </si>
  <si>
    <t>cellular component assembly</t>
  </si>
  <si>
    <t>GO:0006790</t>
  </si>
  <si>
    <t>sulfur compound metabolic process</t>
  </si>
  <si>
    <t>GO:0006950</t>
  </si>
  <si>
    <t>response to stress</t>
  </si>
  <si>
    <t>GO:0009056</t>
  </si>
  <si>
    <t>catabolic process</t>
  </si>
  <si>
    <t>GO:0006091</t>
  </si>
  <si>
    <t>generation of precursor metabolites and energy</t>
  </si>
  <si>
    <t>GO:0006082</t>
  </si>
  <si>
    <t>organic acid metabolic process</t>
  </si>
  <si>
    <t>GO:0006520</t>
  </si>
  <si>
    <t>cellular amino acid metabolic process</t>
  </si>
  <si>
    <t>GO:0043436</t>
  </si>
  <si>
    <t>oxoacid metabolic process</t>
  </si>
  <si>
    <t>GO:0019752</t>
  </si>
  <si>
    <t>carboxylic acid metabolic process</t>
  </si>
  <si>
    <t>GO:0006399</t>
  </si>
  <si>
    <t>tRNA metabolic process</t>
  </si>
  <si>
    <t>GO:0034660</t>
  </si>
  <si>
    <t>ncRNA metabolic process</t>
  </si>
  <si>
    <t>GO:0065007</t>
  </si>
  <si>
    <t>biological regulation</t>
  </si>
  <si>
    <t>GO:0007010</t>
  </si>
  <si>
    <t>cytoskeleton organization</t>
  </si>
  <si>
    <t>GO:0065003</t>
  </si>
  <si>
    <t>protein-containing complex assembly</t>
  </si>
  <si>
    <t>GO:0043933</t>
  </si>
  <si>
    <t>protein-containing complex subunit organization</t>
  </si>
  <si>
    <t>GO:0007059</t>
  </si>
  <si>
    <t>chromosome segregation</t>
  </si>
  <si>
    <t>GO:0044248</t>
  </si>
  <si>
    <t>cellular catabolic process</t>
  </si>
  <si>
    <t>GO:0050794</t>
  </si>
  <si>
    <t>regulation of cellular process</t>
  </si>
  <si>
    <t>GO:0023052</t>
  </si>
  <si>
    <t>signaling</t>
  </si>
  <si>
    <t>GO:0007154</t>
  </si>
  <si>
    <t>cell communication</t>
  </si>
  <si>
    <t>GO:0007165</t>
  </si>
  <si>
    <t>signal transduction</t>
  </si>
  <si>
    <t>GO:0050789</t>
  </si>
  <si>
    <t>regulation of biological process</t>
  </si>
  <si>
    <t>GO:0051716</t>
  </si>
  <si>
    <t>cellular response to stimulus</t>
  </si>
  <si>
    <t>GO:0000003</t>
  </si>
  <si>
    <t>reproduction</t>
  </si>
  <si>
    <t>GO:0061919</t>
  </si>
  <si>
    <t>process utilizing autophagic mechanism</t>
  </si>
  <si>
    <t>GO:0006914</t>
  </si>
  <si>
    <t>autophagy</t>
  </si>
  <si>
    <t>GO:0044281</t>
  </si>
  <si>
    <t>small molecule metabolic process</t>
  </si>
  <si>
    <t>GO:0065008</t>
  </si>
  <si>
    <t>regulation of biological quality</t>
  </si>
  <si>
    <t>GO:0042592</t>
  </si>
  <si>
    <t>homeostatic process</t>
  </si>
  <si>
    <t>GO:1901361</t>
  </si>
  <si>
    <t>organic cyclic compound catabolic process</t>
  </si>
  <si>
    <t>GO:0046700</t>
  </si>
  <si>
    <t>heterocycle catabolic process</t>
  </si>
  <si>
    <t>GO:0034655</t>
  </si>
  <si>
    <t>nucleobase-containing compound catabolic process</t>
  </si>
  <si>
    <t>GO:1901575</t>
  </si>
  <si>
    <t>organic substance catabolic process</t>
  </si>
  <si>
    <t>GO:0019439</t>
  </si>
  <si>
    <t>aromatic compound catabolic process</t>
  </si>
  <si>
    <t>GO:0044270</t>
  </si>
  <si>
    <t>cellular nitrogen compound catabolic process</t>
  </si>
  <si>
    <t>GO:0032991</t>
  </si>
  <si>
    <t>protein-containing complex</t>
  </si>
  <si>
    <t>GO:0005737</t>
  </si>
  <si>
    <t>cytoplasm</t>
  </si>
  <si>
    <t>GO:0110165</t>
  </si>
  <si>
    <t>cellular anatomical entity</t>
  </si>
  <si>
    <t>GO:0005622</t>
  </si>
  <si>
    <t>intracellular anatomical structure</t>
  </si>
  <si>
    <t>GO:0005840</t>
  </si>
  <si>
    <t>ribosome</t>
  </si>
  <si>
    <t>GO:0043233</t>
  </si>
  <si>
    <t>organelle lumen</t>
  </si>
  <si>
    <t>GO:0070013</t>
  </si>
  <si>
    <t>intracellular organelle lumen</t>
  </si>
  <si>
    <t>GO:0031981</t>
  </si>
  <si>
    <t>nuclear lumen</t>
  </si>
  <si>
    <t>GO:0031974</t>
  </si>
  <si>
    <t>membrane-enclosed lumen</t>
  </si>
  <si>
    <t>GO:0012505</t>
  </si>
  <si>
    <t>endomembrane system</t>
  </si>
  <si>
    <t>GO:0005739</t>
  </si>
  <si>
    <t>mitochondrion</t>
  </si>
  <si>
    <t>GO:0005856</t>
  </si>
  <si>
    <t>cytoskeleton</t>
  </si>
  <si>
    <t>GO:0043226</t>
  </si>
  <si>
    <t>organelle</t>
  </si>
  <si>
    <t>GO:0043229</t>
  </si>
  <si>
    <t>intracellular organelle</t>
  </si>
  <si>
    <t>GO:0005794</t>
  </si>
  <si>
    <t>Golgi apparatus</t>
  </si>
  <si>
    <t>GO:0000228</t>
  </si>
  <si>
    <t>nuclear chromosome</t>
  </si>
  <si>
    <t>GO:0005730</t>
  </si>
  <si>
    <t>nucleolus</t>
  </si>
  <si>
    <t>GO:0005783</t>
  </si>
  <si>
    <t>endoplasmic reticulum</t>
  </si>
  <si>
    <t>GO:0097708</t>
  </si>
  <si>
    <t>intracellular vesicle</t>
  </si>
  <si>
    <t>GO:0031982</t>
  </si>
  <si>
    <t>vesicle</t>
  </si>
  <si>
    <t>GO:0031410</t>
  </si>
  <si>
    <t>cytoplasmic vesicle</t>
  </si>
  <si>
    <t>GO:0015630</t>
  </si>
  <si>
    <t>microtubule cytoskeleton</t>
  </si>
  <si>
    <t>GO:0005815</t>
  </si>
  <si>
    <t>microtubule organizing center</t>
  </si>
  <si>
    <t>GO:0071944</t>
  </si>
  <si>
    <t>cell periphery</t>
  </si>
  <si>
    <t>GO:0005576</t>
  </si>
  <si>
    <t>extracellular region</t>
  </si>
  <si>
    <t>GO:0005654</t>
  </si>
  <si>
    <t>nucleoplasm</t>
  </si>
  <si>
    <t>GO:0005886</t>
  </si>
  <si>
    <t>plasma membrane</t>
  </si>
  <si>
    <t>GO:0005773</t>
  </si>
  <si>
    <t>vacuole</t>
  </si>
  <si>
    <t>GO:0016020</t>
  </si>
  <si>
    <t>membrane</t>
  </si>
  <si>
    <t>GO:0005635</t>
  </si>
  <si>
    <t>nuclear envelope</t>
  </si>
  <si>
    <t>GO:0031975</t>
  </si>
  <si>
    <t>envelope</t>
  </si>
  <si>
    <t>GO:0031967</t>
  </si>
  <si>
    <t>organelle envelope</t>
  </si>
  <si>
    <t>GO:0042579</t>
  </si>
  <si>
    <t>microbody</t>
  </si>
  <si>
    <t>GO:0005777</t>
  </si>
  <si>
    <t>peroxisome</t>
  </si>
  <si>
    <t>GO:0005515</t>
  </si>
  <si>
    <t>protein binding</t>
  </si>
  <si>
    <t>GO:0003723</t>
  </si>
  <si>
    <t>RNA binding</t>
  </si>
  <si>
    <t>GO:0016740</t>
  </si>
  <si>
    <t>transferase activity</t>
  </si>
  <si>
    <t>GO:0005198</t>
  </si>
  <si>
    <t>structural molecule activity</t>
  </si>
  <si>
    <t>GO:0003735</t>
  </si>
  <si>
    <t>structural constituent of ribosome</t>
  </si>
  <si>
    <t>GO:0030234</t>
  </si>
  <si>
    <t>enzyme regulator activity</t>
  </si>
  <si>
    <t>GO:0098772</t>
  </si>
  <si>
    <t>molecular function regulator</t>
  </si>
  <si>
    <t>GO:0016853</t>
  </si>
  <si>
    <t>isomerase activity</t>
  </si>
  <si>
    <t>GO:0019899</t>
  </si>
  <si>
    <t>enzyme binding</t>
  </si>
  <si>
    <t>GO:0008092</t>
  </si>
  <si>
    <t>cytoskeletal protein binding</t>
  </si>
  <si>
    <t>GO:0008289</t>
  </si>
  <si>
    <t>lipid binding</t>
  </si>
  <si>
    <t>GO:0016746</t>
  </si>
  <si>
    <t>acyltransferase activity</t>
  </si>
  <si>
    <t>GO:0051082</t>
  </si>
  <si>
    <t>unfolded protein binding</t>
  </si>
  <si>
    <t>GO:0016772</t>
  </si>
  <si>
    <t>transferase activity, transferring phosphorus-containing groups</t>
  </si>
  <si>
    <t>GO:0016779</t>
  </si>
  <si>
    <t>nucleotidyltransferase activity</t>
  </si>
  <si>
    <t>GO:0042578</t>
  </si>
  <si>
    <t>phosphoric ester hydrolase activity</t>
  </si>
  <si>
    <t>GO:0016791</t>
  </si>
  <si>
    <t>phosphatase activity</t>
  </si>
  <si>
    <t>GO:0045182</t>
  </si>
  <si>
    <t>translation regulator activity</t>
  </si>
  <si>
    <t>GO:0090079</t>
  </si>
  <si>
    <t>translation regulator activity, nucleic acid binding</t>
  </si>
  <si>
    <t>GO:0008135</t>
  </si>
  <si>
    <t>translation factor activity, RNA binding</t>
  </si>
  <si>
    <t>GO:0016741</t>
  </si>
  <si>
    <t>transferase activity, transferring one-carbon groups</t>
  </si>
  <si>
    <t>GO:0008168</t>
  </si>
  <si>
    <t>methyltransferase activity</t>
  </si>
  <si>
    <t>GO:0016788</t>
  </si>
  <si>
    <t>hydrolase activity, acting on ester bonds</t>
  </si>
  <si>
    <t>GO:0016787</t>
  </si>
  <si>
    <t>hydrolase activity</t>
  </si>
  <si>
    <t>GO:0004386</t>
  </si>
  <si>
    <t>helicase activity</t>
  </si>
  <si>
    <t>GO:0140657</t>
  </si>
  <si>
    <t>ATP-dependent activity</t>
  </si>
  <si>
    <t>GO:0140640</t>
  </si>
  <si>
    <t>catalytic activity, acting on a nucleic acid</t>
  </si>
  <si>
    <t>GO:0016874</t>
  </si>
  <si>
    <t>ligase activity</t>
  </si>
  <si>
    <t>GO:0003924</t>
  </si>
  <si>
    <t>GTPase activity</t>
  </si>
  <si>
    <t>GO:0016462</t>
  </si>
  <si>
    <t>pyrophosphatase activity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17111</t>
  </si>
  <si>
    <t>nucleoside-triphosphatase activity</t>
  </si>
  <si>
    <t>GO:0016301</t>
  </si>
  <si>
    <t>kinase activity</t>
  </si>
  <si>
    <t>GO:0016757</t>
  </si>
  <si>
    <t>glycosyltransferase activity</t>
  </si>
  <si>
    <t>GO:0016765</t>
  </si>
  <si>
    <t>transferase activity, transferring alkyl or aryl (other than methyl) groups</t>
  </si>
  <si>
    <t>GO:0003824</t>
  </si>
  <si>
    <t>catalytic activity</t>
  </si>
  <si>
    <t>GO:0019843</t>
  </si>
  <si>
    <t>rRNA binding</t>
  </si>
  <si>
    <t>GO:0016810</t>
  </si>
  <si>
    <t>hydrolase activity, acting on carbon-nitrogen (but not peptide) bonds</t>
  </si>
  <si>
    <t>LH*</t>
  </si>
  <si>
    <t>Sum of specific GO category hits in the target (core or accessory) data set</t>
  </si>
  <si>
    <t>Specific to GO term and ACC or CORE</t>
  </si>
  <si>
    <t>PH**</t>
  </si>
  <si>
    <t>Sum of specific GO category hits in the full data set</t>
  </si>
  <si>
    <t>Fixed within a GO term in all analyses</t>
  </si>
  <si>
    <t>LT***</t>
  </si>
  <si>
    <t>Number of genes in the target (core or accessory) data set</t>
  </si>
  <si>
    <t xml:space="preserve">Fixed across all GO terms within ACC or CORE </t>
  </si>
  <si>
    <t>PT****</t>
  </si>
  <si>
    <t>Number of genes</t>
  </si>
  <si>
    <t>Fixed across GO terms in all analyses</t>
  </si>
  <si>
    <t>Supplemental Dataset 3_Gene Ontology Enrichmen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2"/>
      <color theme="4" tint="-0.249977111117893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theme="8" tint="-0.499984740745262"/>
      <name val="Calibri"/>
      <family val="2"/>
      <scheme val="minor"/>
    </font>
    <font>
      <sz val="12"/>
      <color rgb="FF00B05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5" fillId="0" borderId="0" xfId="0" applyFont="1"/>
    <xf numFmtId="2" fontId="3" fillId="0" borderId="0" xfId="0" applyNumberFormat="1" applyFont="1"/>
    <xf numFmtId="2" fontId="0" fillId="0" borderId="0" xfId="0" applyNumberFormat="1"/>
    <xf numFmtId="0" fontId="6" fillId="0" borderId="0" xfId="0" applyFont="1"/>
    <xf numFmtId="11" fontId="6" fillId="0" borderId="0" xfId="0" applyNumberFormat="1" applyFont="1"/>
    <xf numFmtId="2" fontId="6" fillId="0" borderId="0" xfId="0" applyNumberFormat="1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D1FAC-0C89-2642-8F6F-36DD0C8C99B9}">
  <dimension ref="A1:Z176"/>
  <sheetViews>
    <sheetView tabSelected="1" workbookViewId="0">
      <selection activeCell="B3" sqref="B3"/>
    </sheetView>
  </sheetViews>
  <sheetFormatPr baseColWidth="10" defaultRowHeight="16" x14ac:dyDescent="0.2"/>
  <cols>
    <col min="1" max="1" width="18.6640625" bestFit="1" customWidth="1"/>
    <col min="2" max="2" width="15.1640625" customWidth="1"/>
    <col min="3" max="3" width="51.1640625" customWidth="1"/>
    <col min="4" max="4" width="21.6640625" bestFit="1" customWidth="1"/>
    <col min="5" max="6" width="12.1640625" bestFit="1" customWidth="1"/>
    <col min="7" max="7" width="12.83203125" bestFit="1" customWidth="1"/>
    <col min="8" max="8" width="16.5" bestFit="1" customWidth="1"/>
    <col min="9" max="9" width="8.83203125" bestFit="1" customWidth="1"/>
    <col min="10" max="10" width="17" bestFit="1" customWidth="1"/>
    <col min="12" max="12" width="6.1640625" bestFit="1" customWidth="1"/>
    <col min="13" max="13" width="5.1640625" bestFit="1" customWidth="1"/>
    <col min="14" max="14" width="8.6640625" bestFit="1" customWidth="1"/>
    <col min="15" max="16" width="5.1640625" bestFit="1" customWidth="1"/>
    <col min="17" max="17" width="8.6640625" bestFit="1" customWidth="1"/>
    <col min="18" max="18" width="6.83203125" bestFit="1" customWidth="1"/>
    <col min="19" max="19" width="4.6640625" bestFit="1" customWidth="1"/>
    <col min="20" max="20" width="12.1640625" bestFit="1" customWidth="1"/>
    <col min="21" max="21" width="5.1640625" bestFit="1" customWidth="1"/>
  </cols>
  <sheetData>
    <row r="1" spans="1:26" s="1" customFormat="1" ht="19" x14ac:dyDescent="0.25">
      <c r="A1" s="12" t="s">
        <v>368</v>
      </c>
      <c r="B1" s="12"/>
      <c r="C1" s="12"/>
    </row>
    <row r="2" spans="1:26" s="2" customForma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</row>
    <row r="3" spans="1:26" s="5" customFormat="1" x14ac:dyDescent="0.2">
      <c r="A3" s="3" t="s">
        <v>17</v>
      </c>
      <c r="B3" s="3" t="s">
        <v>18</v>
      </c>
      <c r="C3" s="3" t="s">
        <v>19</v>
      </c>
      <c r="D3" s="3" t="s">
        <v>20</v>
      </c>
      <c r="E3" s="4">
        <v>5.3021521406744802E-4</v>
      </c>
      <c r="F3" s="4">
        <v>1.16787492085341E-5</v>
      </c>
      <c r="G3" s="3">
        <v>890</v>
      </c>
      <c r="H3" s="3">
        <v>528</v>
      </c>
      <c r="I3" s="3">
        <v>6722</v>
      </c>
      <c r="J3" s="3">
        <v>5096</v>
      </c>
      <c r="L3" s="6">
        <f>SUM(G3:J3)</f>
        <v>13236</v>
      </c>
      <c r="M3" s="3">
        <f>H3+G3</f>
        <v>1418</v>
      </c>
      <c r="N3" s="7">
        <f>100*M3/L3</f>
        <v>10.713206406769416</v>
      </c>
      <c r="O3" s="3">
        <f>+I3+G3</f>
        <v>7612</v>
      </c>
      <c r="P3" s="3">
        <f>G3</f>
        <v>890</v>
      </c>
      <c r="Q3" s="7">
        <f>100*P3/O3</f>
        <v>11.692065160273252</v>
      </c>
      <c r="R3" s="8">
        <f>Q3/N3</f>
        <v>1.0913693544525866</v>
      </c>
      <c r="S3"/>
      <c r="T3"/>
      <c r="U3"/>
      <c r="V3"/>
      <c r="W3"/>
      <c r="X3"/>
      <c r="Y3"/>
      <c r="Z3"/>
    </row>
    <row r="4" spans="1:26" s="5" customFormat="1" x14ac:dyDescent="0.2">
      <c r="A4" s="3" t="s">
        <v>17</v>
      </c>
      <c r="B4" s="3" t="s">
        <v>21</v>
      </c>
      <c r="C4" s="3" t="s">
        <v>22</v>
      </c>
      <c r="D4" s="3" t="s">
        <v>23</v>
      </c>
      <c r="E4" s="3">
        <v>7.1217122495453297E-2</v>
      </c>
      <c r="F4" s="3">
        <v>2.50985453728469E-3</v>
      </c>
      <c r="G4" s="3">
        <v>570</v>
      </c>
      <c r="H4" s="3">
        <v>350</v>
      </c>
      <c r="I4" s="3">
        <v>7042</v>
      </c>
      <c r="J4" s="3">
        <v>5274</v>
      </c>
      <c r="L4" s="3">
        <f>SUM(G4:J4)</f>
        <v>13236</v>
      </c>
      <c r="M4" s="3">
        <f>H4+G4</f>
        <v>920</v>
      </c>
      <c r="N4" s="7">
        <f>100*M4/L4</f>
        <v>6.9507404049561803</v>
      </c>
      <c r="O4" s="3">
        <f>+I4+G4</f>
        <v>7612</v>
      </c>
      <c r="P4" s="3">
        <f>G4</f>
        <v>570</v>
      </c>
      <c r="Q4" s="7">
        <f>100*P4/O4</f>
        <v>7.4881765633210717</v>
      </c>
      <c r="R4" s="8">
        <f>Q4/N4</f>
        <v>1.0773207064360619</v>
      </c>
      <c r="S4"/>
      <c r="T4"/>
      <c r="U4"/>
      <c r="V4"/>
      <c r="W4"/>
      <c r="X4"/>
      <c r="Y4"/>
      <c r="Z4"/>
    </row>
    <row r="5" spans="1:26" s="5" customFormat="1" x14ac:dyDescent="0.2">
      <c r="A5" s="3" t="s">
        <v>17</v>
      </c>
      <c r="B5" s="3" t="s">
        <v>24</v>
      </c>
      <c r="C5" s="3" t="s">
        <v>25</v>
      </c>
      <c r="D5" s="3" t="s">
        <v>26</v>
      </c>
      <c r="E5" s="4">
        <v>3.24133704304985E-5</v>
      </c>
      <c r="F5" s="4">
        <v>4.2837053432376902E-7</v>
      </c>
      <c r="G5" s="3">
        <v>652</v>
      </c>
      <c r="H5" s="3">
        <v>353</v>
      </c>
      <c r="I5" s="3">
        <v>6960</v>
      </c>
      <c r="J5" s="3">
        <v>5271</v>
      </c>
      <c r="L5" s="3">
        <f t="shared" ref="L5:L11" si="0">SUM(G5:J5)</f>
        <v>13236</v>
      </c>
      <c r="M5" s="3">
        <f t="shared" ref="M5:M11" si="1">H5+G5</f>
        <v>1005</v>
      </c>
      <c r="N5" s="7">
        <f t="shared" ref="N5:N11" si="2">100*M5/L5</f>
        <v>7.5929283771532186</v>
      </c>
      <c r="O5" s="3">
        <f t="shared" ref="O5:O11" si="3">+I5+G5</f>
        <v>7612</v>
      </c>
      <c r="P5" s="3">
        <f t="shared" ref="P5:P11" si="4">G5</f>
        <v>652</v>
      </c>
      <c r="Q5" s="7">
        <f t="shared" ref="Q5:Q11" si="5">100*P5/O5</f>
        <v>8.5654230162900689</v>
      </c>
      <c r="R5" s="8">
        <f t="shared" ref="R5:R11" si="6">Q5/N5</f>
        <v>1.1280789954588593</v>
      </c>
      <c r="S5"/>
      <c r="T5"/>
      <c r="U5"/>
      <c r="V5"/>
      <c r="W5"/>
      <c r="X5"/>
      <c r="Y5"/>
      <c r="Z5"/>
    </row>
    <row r="6" spans="1:26" s="5" customFormat="1" x14ac:dyDescent="0.2">
      <c r="A6" s="3" t="s">
        <v>17</v>
      </c>
      <c r="B6" s="3" t="s">
        <v>27</v>
      </c>
      <c r="C6" s="3" t="s">
        <v>28</v>
      </c>
      <c r="D6" s="3" t="s">
        <v>26</v>
      </c>
      <c r="E6" s="4">
        <v>3.24133704304985E-5</v>
      </c>
      <c r="F6" s="4">
        <v>4.2837053432376902E-7</v>
      </c>
      <c r="G6" s="3">
        <v>652</v>
      </c>
      <c r="H6" s="3">
        <v>353</v>
      </c>
      <c r="I6" s="3">
        <v>6960</v>
      </c>
      <c r="J6" s="3">
        <v>5271</v>
      </c>
      <c r="L6" s="3">
        <f t="shared" si="0"/>
        <v>13236</v>
      </c>
      <c r="M6" s="3">
        <f t="shared" si="1"/>
        <v>1005</v>
      </c>
      <c r="N6" s="7">
        <f t="shared" si="2"/>
        <v>7.5929283771532186</v>
      </c>
      <c r="O6" s="3">
        <f t="shared" si="3"/>
        <v>7612</v>
      </c>
      <c r="P6" s="3">
        <f t="shared" si="4"/>
        <v>652</v>
      </c>
      <c r="Q6" s="7">
        <f t="shared" si="5"/>
        <v>8.5654230162900689</v>
      </c>
      <c r="R6" s="8">
        <f t="shared" si="6"/>
        <v>1.1280789954588593</v>
      </c>
      <c r="S6"/>
      <c r="T6"/>
      <c r="U6"/>
      <c r="V6"/>
      <c r="W6"/>
      <c r="X6"/>
      <c r="Y6"/>
      <c r="Z6"/>
    </row>
    <row r="7" spans="1:26" s="5" customFormat="1" x14ac:dyDescent="0.2">
      <c r="A7" s="3" t="s">
        <v>17</v>
      </c>
      <c r="B7" s="3" t="s">
        <v>29</v>
      </c>
      <c r="C7" s="3" t="s">
        <v>30</v>
      </c>
      <c r="D7" s="3" t="s">
        <v>26</v>
      </c>
      <c r="E7" s="4">
        <v>1.33855150915574E-9</v>
      </c>
      <c r="F7" s="4">
        <v>5.8967026835054903E-12</v>
      </c>
      <c r="G7" s="3">
        <v>1415</v>
      </c>
      <c r="H7" s="3">
        <v>796</v>
      </c>
      <c r="I7" s="3">
        <v>6197</v>
      </c>
      <c r="J7" s="3">
        <v>4828</v>
      </c>
      <c r="L7" s="3">
        <f t="shared" si="0"/>
        <v>13236</v>
      </c>
      <c r="M7" s="3">
        <f t="shared" si="1"/>
        <v>2211</v>
      </c>
      <c r="N7" s="7">
        <f t="shared" si="2"/>
        <v>16.704442429737082</v>
      </c>
      <c r="O7" s="3">
        <f t="shared" si="3"/>
        <v>7612</v>
      </c>
      <c r="P7" s="3">
        <f t="shared" si="4"/>
        <v>1415</v>
      </c>
      <c r="Q7" s="7">
        <f t="shared" si="5"/>
        <v>18.589069889647924</v>
      </c>
      <c r="R7" s="8">
        <f t="shared" si="6"/>
        <v>1.1128219315213925</v>
      </c>
      <c r="S7"/>
      <c r="T7"/>
      <c r="U7"/>
      <c r="V7"/>
      <c r="W7"/>
      <c r="X7"/>
      <c r="Y7"/>
      <c r="Z7"/>
    </row>
    <row r="8" spans="1:26" s="5" customFormat="1" x14ac:dyDescent="0.2">
      <c r="A8" s="3" t="s">
        <v>17</v>
      </c>
      <c r="B8" s="3" t="s">
        <v>31</v>
      </c>
      <c r="C8" s="3" t="s">
        <v>32</v>
      </c>
      <c r="D8" s="3" t="s">
        <v>26</v>
      </c>
      <c r="E8" s="3">
        <v>2.11748171035541E-3</v>
      </c>
      <c r="F8" s="4">
        <v>6.5296792830343199E-5</v>
      </c>
      <c r="G8" s="3">
        <v>529</v>
      </c>
      <c r="H8" s="3">
        <v>299</v>
      </c>
      <c r="I8" s="3">
        <v>7083</v>
      </c>
      <c r="J8" s="3">
        <v>5325</v>
      </c>
      <c r="L8" s="3">
        <f t="shared" si="0"/>
        <v>13236</v>
      </c>
      <c r="M8" s="3">
        <f t="shared" si="1"/>
        <v>828</v>
      </c>
      <c r="N8" s="7">
        <f t="shared" si="2"/>
        <v>6.2556663644605619</v>
      </c>
      <c r="O8" s="3">
        <f t="shared" si="3"/>
        <v>7612</v>
      </c>
      <c r="P8" s="3">
        <f t="shared" si="4"/>
        <v>529</v>
      </c>
      <c r="Q8" s="7">
        <f t="shared" si="5"/>
        <v>6.9495533368365736</v>
      </c>
      <c r="R8" s="8">
        <f t="shared" si="6"/>
        <v>1.1109213522508321</v>
      </c>
      <c r="S8"/>
      <c r="T8"/>
      <c r="U8"/>
      <c r="V8"/>
      <c r="W8"/>
      <c r="X8"/>
      <c r="Y8"/>
      <c r="Z8"/>
    </row>
    <row r="9" spans="1:26" s="5" customFormat="1" x14ac:dyDescent="0.2">
      <c r="A9" s="3" t="s">
        <v>17</v>
      </c>
      <c r="B9" s="3" t="s">
        <v>33</v>
      </c>
      <c r="C9" s="3" t="s">
        <v>34</v>
      </c>
      <c r="D9" s="3" t="s">
        <v>26</v>
      </c>
      <c r="E9" s="3">
        <v>2.11748171035541E-3</v>
      </c>
      <c r="F9" s="4">
        <v>6.5296792830343199E-5</v>
      </c>
      <c r="G9" s="3">
        <v>529</v>
      </c>
      <c r="H9" s="3">
        <v>299</v>
      </c>
      <c r="I9" s="3">
        <v>7083</v>
      </c>
      <c r="J9" s="3">
        <v>5325</v>
      </c>
      <c r="L9" s="3">
        <f t="shared" si="0"/>
        <v>13236</v>
      </c>
      <c r="M9" s="3">
        <f t="shared" si="1"/>
        <v>828</v>
      </c>
      <c r="N9" s="7">
        <f t="shared" si="2"/>
        <v>6.2556663644605619</v>
      </c>
      <c r="O9" s="3">
        <f t="shared" si="3"/>
        <v>7612</v>
      </c>
      <c r="P9" s="3">
        <f t="shared" si="4"/>
        <v>529</v>
      </c>
      <c r="Q9" s="7">
        <f t="shared" si="5"/>
        <v>6.9495533368365736</v>
      </c>
      <c r="R9" s="8">
        <f t="shared" si="6"/>
        <v>1.1109213522508321</v>
      </c>
      <c r="S9"/>
      <c r="T9"/>
      <c r="U9"/>
      <c r="V9"/>
      <c r="W9"/>
      <c r="X9"/>
      <c r="Y9"/>
      <c r="Z9"/>
    </row>
    <row r="10" spans="1:26" s="5" customFormat="1" x14ac:dyDescent="0.2">
      <c r="A10" s="3" t="s">
        <v>17</v>
      </c>
      <c r="B10" s="3" t="s">
        <v>35</v>
      </c>
      <c r="C10" s="3" t="s">
        <v>36</v>
      </c>
      <c r="D10" s="3" t="s">
        <v>26</v>
      </c>
      <c r="E10" s="4">
        <v>2.0466297076555701E-4</v>
      </c>
      <c r="F10" s="4">
        <v>3.6063959606265601E-6</v>
      </c>
      <c r="G10" s="3">
        <v>2591</v>
      </c>
      <c r="H10" s="3">
        <v>1706</v>
      </c>
      <c r="I10" s="3">
        <v>5021</v>
      </c>
      <c r="J10" s="3">
        <v>3918</v>
      </c>
      <c r="L10" s="3">
        <f t="shared" si="0"/>
        <v>13236</v>
      </c>
      <c r="M10" s="3">
        <f t="shared" si="1"/>
        <v>4297</v>
      </c>
      <c r="N10" s="7">
        <f t="shared" si="2"/>
        <v>32.46449078271381</v>
      </c>
      <c r="O10" s="3">
        <f t="shared" si="3"/>
        <v>7612</v>
      </c>
      <c r="P10" s="3">
        <f t="shared" si="4"/>
        <v>2591</v>
      </c>
      <c r="Q10" s="7">
        <f t="shared" si="5"/>
        <v>34.038360483447185</v>
      </c>
      <c r="R10" s="8">
        <f t="shared" si="6"/>
        <v>1.048479728552262</v>
      </c>
      <c r="S10"/>
      <c r="T10"/>
      <c r="U10"/>
      <c r="V10"/>
      <c r="W10"/>
      <c r="X10"/>
      <c r="Y10"/>
      <c r="Z10"/>
    </row>
    <row r="11" spans="1:26" s="5" customFormat="1" x14ac:dyDescent="0.2">
      <c r="A11" s="3" t="s">
        <v>17</v>
      </c>
      <c r="B11" s="3" t="s">
        <v>37</v>
      </c>
      <c r="C11" s="3" t="s">
        <v>38</v>
      </c>
      <c r="D11" s="3" t="s">
        <v>26</v>
      </c>
      <c r="E11" s="4">
        <v>0.75015447099999999</v>
      </c>
      <c r="F11" s="3">
        <v>2.9741807224615498E-2</v>
      </c>
      <c r="G11" s="3">
        <v>655</v>
      </c>
      <c r="H11" s="3">
        <v>432</v>
      </c>
      <c r="I11" s="3">
        <v>6957</v>
      </c>
      <c r="J11" s="3">
        <v>5192</v>
      </c>
      <c r="L11" s="3">
        <f t="shared" si="0"/>
        <v>13236</v>
      </c>
      <c r="M11" s="3">
        <f t="shared" si="1"/>
        <v>1087</v>
      </c>
      <c r="N11" s="7">
        <f t="shared" si="2"/>
        <v>8.2124508915080092</v>
      </c>
      <c r="O11" s="3">
        <f t="shared" si="3"/>
        <v>7612</v>
      </c>
      <c r="P11" s="3">
        <f t="shared" si="4"/>
        <v>655</v>
      </c>
      <c r="Q11" s="7">
        <f t="shared" si="5"/>
        <v>8.6048344718864946</v>
      </c>
      <c r="R11" s="8">
        <f t="shared" si="6"/>
        <v>1.0477791082786534</v>
      </c>
      <c r="S11"/>
      <c r="T11"/>
      <c r="U11"/>
      <c r="V11"/>
      <c r="W11"/>
      <c r="X11"/>
      <c r="Y11"/>
      <c r="Z11"/>
    </row>
    <row r="12" spans="1:26" x14ac:dyDescent="0.2">
      <c r="E12" s="4"/>
    </row>
    <row r="13" spans="1:26" s="9" customFormat="1" x14ac:dyDescent="0.2">
      <c r="A13" s="9" t="s">
        <v>39</v>
      </c>
      <c r="B13" s="9" t="s">
        <v>40</v>
      </c>
      <c r="C13" s="9" t="s">
        <v>41</v>
      </c>
      <c r="D13" s="9" t="s">
        <v>20</v>
      </c>
      <c r="E13" s="10">
        <v>1.66425395403741E-20</v>
      </c>
      <c r="F13" s="10">
        <v>1.4663030432047599E-22</v>
      </c>
      <c r="G13" s="9">
        <v>941</v>
      </c>
      <c r="H13" s="9">
        <v>828</v>
      </c>
      <c r="I13" s="9">
        <v>4683</v>
      </c>
      <c r="J13" s="9">
        <v>6784</v>
      </c>
      <c r="L13" s="9">
        <f>SUM(G13:J13)</f>
        <v>13236</v>
      </c>
      <c r="M13" s="9">
        <f>H13+G13</f>
        <v>1769</v>
      </c>
      <c r="N13" s="11">
        <f>100*M13/L13</f>
        <v>13.365064974312482</v>
      </c>
      <c r="O13" s="9">
        <f>+I13+G13</f>
        <v>5624</v>
      </c>
      <c r="P13" s="9">
        <f>G13</f>
        <v>941</v>
      </c>
      <c r="Q13" s="11">
        <f>100*P13/O13</f>
        <v>16.731863442389759</v>
      </c>
      <c r="R13" s="11">
        <f>Q13/N13</f>
        <v>1.2519103703983654</v>
      </c>
    </row>
    <row r="14" spans="1:26" s="9" customFormat="1" x14ac:dyDescent="0.2">
      <c r="A14" s="9" t="s">
        <v>39</v>
      </c>
      <c r="B14" s="9" t="s">
        <v>42</v>
      </c>
      <c r="C14" s="9" t="s">
        <v>43</v>
      </c>
      <c r="D14" s="9" t="s">
        <v>20</v>
      </c>
      <c r="E14" s="10">
        <v>3.2926112346269803E-20</v>
      </c>
      <c r="F14" s="10">
        <v>4.3514685920180398E-22</v>
      </c>
      <c r="G14" s="9">
        <v>1490</v>
      </c>
      <c r="H14" s="9">
        <v>1478</v>
      </c>
      <c r="I14" s="9">
        <v>4134</v>
      </c>
      <c r="J14" s="9">
        <v>6134</v>
      </c>
      <c r="L14" s="9">
        <f>SUM(G14:J14)</f>
        <v>13236</v>
      </c>
      <c r="M14" s="9">
        <f>H14+G14</f>
        <v>2968</v>
      </c>
      <c r="N14" s="11">
        <f>100*M14/L14</f>
        <v>22.423692958597762</v>
      </c>
      <c r="O14" s="9">
        <f>+I14+G14</f>
        <v>5624</v>
      </c>
      <c r="P14" s="9">
        <f>G14</f>
        <v>1490</v>
      </c>
      <c r="Q14" s="11">
        <f>100*P14/O14</f>
        <v>26.493598862019915</v>
      </c>
      <c r="R14" s="11">
        <f>Q14/N14</f>
        <v>1.1815002511377886</v>
      </c>
    </row>
    <row r="15" spans="1:26" s="9" customFormat="1" x14ac:dyDescent="0.2">
      <c r="A15" s="9" t="s">
        <v>39</v>
      </c>
      <c r="B15" s="9" t="s">
        <v>44</v>
      </c>
      <c r="C15" s="9" t="s">
        <v>45</v>
      </c>
      <c r="D15" s="9" t="s">
        <v>20</v>
      </c>
      <c r="E15" s="10">
        <v>2.05341915716951E-18</v>
      </c>
      <c r="F15" s="10">
        <v>4.5229496853954101E-20</v>
      </c>
      <c r="G15" s="9">
        <v>481</v>
      </c>
      <c r="H15" s="9">
        <v>352</v>
      </c>
      <c r="I15" s="9">
        <v>5143</v>
      </c>
      <c r="J15" s="9">
        <v>7260</v>
      </c>
      <c r="L15" s="9">
        <f>SUM(G15:J15)</f>
        <v>13236</v>
      </c>
      <c r="M15" s="9">
        <f>H15+G15</f>
        <v>833</v>
      </c>
      <c r="N15" s="11">
        <f>100*M15/L15</f>
        <v>6.2934421275309758</v>
      </c>
      <c r="O15" s="9">
        <f>+I15+G15</f>
        <v>5624</v>
      </c>
      <c r="P15" s="9">
        <f>G15</f>
        <v>481</v>
      </c>
      <c r="Q15" s="11">
        <f>100*P15/O15</f>
        <v>8.5526315789473681</v>
      </c>
      <c r="R15" s="11">
        <f>Q15/N15</f>
        <v>1.3589751690149745</v>
      </c>
    </row>
    <row r="16" spans="1:26" s="9" customFormat="1" x14ac:dyDescent="0.2">
      <c r="A16" s="9" t="s">
        <v>39</v>
      </c>
      <c r="B16" s="9" t="s">
        <v>46</v>
      </c>
      <c r="C16" s="9" t="s">
        <v>47</v>
      </c>
      <c r="D16" s="9" t="s">
        <v>20</v>
      </c>
      <c r="E16" s="10">
        <v>8.3546978194811505E-18</v>
      </c>
      <c r="F16" s="10">
        <v>2.2082901725500799E-19</v>
      </c>
      <c r="G16" s="9">
        <v>156</v>
      </c>
      <c r="H16" s="9">
        <v>59</v>
      </c>
      <c r="I16" s="9">
        <v>5468</v>
      </c>
      <c r="J16" s="9">
        <v>7553</v>
      </c>
      <c r="L16" s="9">
        <f>SUM(G16:J16)</f>
        <v>13236</v>
      </c>
      <c r="M16" s="9">
        <f>H16+G16</f>
        <v>215</v>
      </c>
      <c r="N16" s="11">
        <f>100*M16/L16</f>
        <v>1.624357812027803</v>
      </c>
      <c r="O16" s="9">
        <f>+I16+G16</f>
        <v>5624</v>
      </c>
      <c r="P16" s="9">
        <f>G16</f>
        <v>156</v>
      </c>
      <c r="Q16" s="11">
        <f>100*P16/O16</f>
        <v>2.7738264580369845</v>
      </c>
      <c r="R16" s="11">
        <f>Q16/N16</f>
        <v>1.7076449766780244</v>
      </c>
    </row>
    <row r="17" spans="1:18" s="9" customFormat="1" x14ac:dyDescent="0.2">
      <c r="A17" s="9" t="s">
        <v>39</v>
      </c>
      <c r="B17" s="9" t="s">
        <v>48</v>
      </c>
      <c r="C17" s="9" t="s">
        <v>49</v>
      </c>
      <c r="D17" s="9" t="s">
        <v>20</v>
      </c>
      <c r="E17" s="10">
        <v>4.6060175205974999E-17</v>
      </c>
      <c r="F17" s="10">
        <v>1.4203578257349099E-18</v>
      </c>
      <c r="G17" s="9">
        <v>856</v>
      </c>
      <c r="H17" s="9">
        <v>772</v>
      </c>
      <c r="I17" s="9">
        <v>4768</v>
      </c>
      <c r="J17" s="9">
        <v>6840</v>
      </c>
      <c r="L17" s="9">
        <f t="shared" ref="L17:L80" si="7">SUM(G17:J17)</f>
        <v>13236</v>
      </c>
      <c r="M17" s="9">
        <f t="shared" ref="M17:M80" si="8">H17+G17</f>
        <v>1628</v>
      </c>
      <c r="N17" s="11">
        <f t="shared" ref="N17:N80" si="9">100*M17/L17</f>
        <v>12.299788455726805</v>
      </c>
      <c r="O17" s="9">
        <f t="shared" ref="O17:O80" si="10">+I17+G17</f>
        <v>5624</v>
      </c>
      <c r="P17" s="9">
        <f t="shared" ref="P17:P80" si="11">G17</f>
        <v>856</v>
      </c>
      <c r="Q17" s="11">
        <f t="shared" ref="Q17:Q80" si="12">100*P17/O17</f>
        <v>15.220483641536273</v>
      </c>
      <c r="R17" s="11">
        <f t="shared" ref="R17:R80" si="13">Q17/N17</f>
        <v>1.2374589771460327</v>
      </c>
    </row>
    <row r="18" spans="1:18" s="9" customFormat="1" x14ac:dyDescent="0.2">
      <c r="A18" s="9" t="s">
        <v>39</v>
      </c>
      <c r="B18" s="9" t="s">
        <v>50</v>
      </c>
      <c r="C18" s="9" t="s">
        <v>51</v>
      </c>
      <c r="D18" s="9" t="s">
        <v>20</v>
      </c>
      <c r="E18" s="10">
        <v>9.1923189460460497E-16</v>
      </c>
      <c r="F18" s="10">
        <v>3.6445317407230997E-17</v>
      </c>
      <c r="G18" s="9">
        <v>440</v>
      </c>
      <c r="H18" s="9">
        <v>331</v>
      </c>
      <c r="I18" s="9">
        <v>5184</v>
      </c>
      <c r="J18" s="9">
        <v>7281</v>
      </c>
      <c r="L18" s="9">
        <f t="shared" si="7"/>
        <v>13236</v>
      </c>
      <c r="M18" s="9">
        <f t="shared" si="8"/>
        <v>771</v>
      </c>
      <c r="N18" s="11">
        <f t="shared" si="9"/>
        <v>5.8250226654578423</v>
      </c>
      <c r="O18" s="9">
        <f t="shared" si="10"/>
        <v>5624</v>
      </c>
      <c r="P18" s="9">
        <f t="shared" si="11"/>
        <v>440</v>
      </c>
      <c r="Q18" s="11">
        <f t="shared" si="12"/>
        <v>7.8236130867709814</v>
      </c>
      <c r="R18" s="11">
        <f t="shared" si="13"/>
        <v>1.3431043166861312</v>
      </c>
    </row>
    <row r="19" spans="1:18" s="9" customFormat="1" x14ac:dyDescent="0.2">
      <c r="A19" s="9" t="s">
        <v>39</v>
      </c>
      <c r="B19" s="9" t="s">
        <v>52</v>
      </c>
      <c r="C19" s="9" t="s">
        <v>53</v>
      </c>
      <c r="D19" s="9" t="s">
        <v>20</v>
      </c>
      <c r="E19" s="10">
        <v>2.00655845819045E-15</v>
      </c>
      <c r="F19" s="10">
        <v>1.1491303945584101E-16</v>
      </c>
      <c r="G19" s="9">
        <v>224</v>
      </c>
      <c r="H19" s="9">
        <v>125</v>
      </c>
      <c r="I19" s="9">
        <v>5400</v>
      </c>
      <c r="J19" s="9">
        <v>7487</v>
      </c>
      <c r="L19" s="9">
        <f t="shared" si="7"/>
        <v>13236</v>
      </c>
      <c r="M19" s="9">
        <f t="shared" si="8"/>
        <v>349</v>
      </c>
      <c r="N19" s="11">
        <f t="shared" si="9"/>
        <v>2.6367482623148986</v>
      </c>
      <c r="O19" s="9">
        <f t="shared" si="10"/>
        <v>5624</v>
      </c>
      <c r="P19" s="9">
        <f t="shared" si="11"/>
        <v>224</v>
      </c>
      <c r="Q19" s="11">
        <f t="shared" si="12"/>
        <v>3.9829302987197726</v>
      </c>
      <c r="R19" s="11">
        <f t="shared" si="13"/>
        <v>1.510546287503006</v>
      </c>
    </row>
    <row r="20" spans="1:18" s="9" customFormat="1" x14ac:dyDescent="0.2">
      <c r="A20" s="9" t="s">
        <v>39</v>
      </c>
      <c r="B20" s="9" t="s">
        <v>54</v>
      </c>
      <c r="C20" s="9" t="s">
        <v>55</v>
      </c>
      <c r="D20" s="9" t="s">
        <v>20</v>
      </c>
      <c r="E20" s="10">
        <v>2.00655845819045E-15</v>
      </c>
      <c r="F20" s="10">
        <v>1.1491303945584101E-16</v>
      </c>
      <c r="G20" s="9">
        <v>224</v>
      </c>
      <c r="H20" s="9">
        <v>125</v>
      </c>
      <c r="I20" s="9">
        <v>5400</v>
      </c>
      <c r="J20" s="9">
        <v>7487</v>
      </c>
      <c r="L20" s="9">
        <f t="shared" si="7"/>
        <v>13236</v>
      </c>
      <c r="M20" s="9">
        <f t="shared" si="8"/>
        <v>349</v>
      </c>
      <c r="N20" s="11">
        <f t="shared" si="9"/>
        <v>2.6367482623148986</v>
      </c>
      <c r="O20" s="9">
        <f t="shared" si="10"/>
        <v>5624</v>
      </c>
      <c r="P20" s="9">
        <f t="shared" si="11"/>
        <v>224</v>
      </c>
      <c r="Q20" s="11">
        <f t="shared" si="12"/>
        <v>3.9829302987197726</v>
      </c>
      <c r="R20" s="11">
        <f t="shared" si="13"/>
        <v>1.510546287503006</v>
      </c>
    </row>
    <row r="21" spans="1:18" s="9" customFormat="1" x14ac:dyDescent="0.2">
      <c r="A21" s="9" t="s">
        <v>39</v>
      </c>
      <c r="B21" s="9" t="s">
        <v>56</v>
      </c>
      <c r="C21" s="9" t="s">
        <v>57</v>
      </c>
      <c r="D21" s="9" t="s">
        <v>20</v>
      </c>
      <c r="E21" s="10">
        <v>2.00655845819045E-15</v>
      </c>
      <c r="F21" s="10">
        <v>1.1491303945584101E-16</v>
      </c>
      <c r="G21" s="9">
        <v>224</v>
      </c>
      <c r="H21" s="9">
        <v>125</v>
      </c>
      <c r="I21" s="9">
        <v>5400</v>
      </c>
      <c r="J21" s="9">
        <v>7487</v>
      </c>
      <c r="L21" s="9">
        <f t="shared" si="7"/>
        <v>13236</v>
      </c>
      <c r="M21" s="9">
        <f t="shared" si="8"/>
        <v>349</v>
      </c>
      <c r="N21" s="11">
        <f t="shared" si="9"/>
        <v>2.6367482623148986</v>
      </c>
      <c r="O21" s="9">
        <f t="shared" si="10"/>
        <v>5624</v>
      </c>
      <c r="P21" s="9">
        <f t="shared" si="11"/>
        <v>224</v>
      </c>
      <c r="Q21" s="11">
        <f t="shared" si="12"/>
        <v>3.9829302987197726</v>
      </c>
      <c r="R21" s="11">
        <f t="shared" si="13"/>
        <v>1.510546287503006</v>
      </c>
    </row>
    <row r="22" spans="1:18" s="9" customFormat="1" x14ac:dyDescent="0.2">
      <c r="A22" s="9" t="s">
        <v>39</v>
      </c>
      <c r="B22" s="9" t="s">
        <v>58</v>
      </c>
      <c r="C22" s="9" t="s">
        <v>59</v>
      </c>
      <c r="D22" s="9" t="s">
        <v>20</v>
      </c>
      <c r="E22" s="10">
        <v>2.00655845819045E-15</v>
      </c>
      <c r="F22" s="10">
        <v>1.1491303945584101E-16</v>
      </c>
      <c r="G22" s="9">
        <v>224</v>
      </c>
      <c r="H22" s="9">
        <v>125</v>
      </c>
      <c r="I22" s="9">
        <v>5400</v>
      </c>
      <c r="J22" s="9">
        <v>7487</v>
      </c>
      <c r="L22" s="9">
        <f t="shared" si="7"/>
        <v>13236</v>
      </c>
      <c r="M22" s="9">
        <f t="shared" si="8"/>
        <v>349</v>
      </c>
      <c r="N22" s="11">
        <f t="shared" si="9"/>
        <v>2.6367482623148986</v>
      </c>
      <c r="O22" s="9">
        <f t="shared" si="10"/>
        <v>5624</v>
      </c>
      <c r="P22" s="9">
        <f t="shared" si="11"/>
        <v>224</v>
      </c>
      <c r="Q22" s="11">
        <f t="shared" si="12"/>
        <v>3.9829302987197726</v>
      </c>
      <c r="R22" s="11">
        <f t="shared" si="13"/>
        <v>1.510546287503006</v>
      </c>
    </row>
    <row r="23" spans="1:18" s="9" customFormat="1" x14ac:dyDescent="0.2">
      <c r="A23" s="9" t="s">
        <v>39</v>
      </c>
      <c r="B23" s="9" t="s">
        <v>60</v>
      </c>
      <c r="C23" s="9" t="s">
        <v>61</v>
      </c>
      <c r="D23" s="9" t="s">
        <v>20</v>
      </c>
      <c r="E23" s="10">
        <v>1.1217777933086E-14</v>
      </c>
      <c r="F23" s="10">
        <v>8.8951543081739493E-16</v>
      </c>
      <c r="G23" s="9">
        <v>1020</v>
      </c>
      <c r="H23" s="9">
        <v>995</v>
      </c>
      <c r="I23" s="9">
        <v>4604</v>
      </c>
      <c r="J23" s="9">
        <v>6617</v>
      </c>
      <c r="L23" s="9">
        <f t="shared" si="7"/>
        <v>13236</v>
      </c>
      <c r="M23" s="9">
        <f t="shared" si="8"/>
        <v>2015</v>
      </c>
      <c r="N23" s="11">
        <f t="shared" si="9"/>
        <v>15.223632517376851</v>
      </c>
      <c r="O23" s="9">
        <f t="shared" si="10"/>
        <v>5624</v>
      </c>
      <c r="P23" s="9">
        <f t="shared" si="11"/>
        <v>1020</v>
      </c>
      <c r="Q23" s="11">
        <f t="shared" si="12"/>
        <v>18.13655761024182</v>
      </c>
      <c r="R23" s="11">
        <f t="shared" si="13"/>
        <v>1.1913423152811946</v>
      </c>
    </row>
    <row r="24" spans="1:18" s="9" customFormat="1" x14ac:dyDescent="0.2">
      <c r="A24" s="9" t="s">
        <v>39</v>
      </c>
      <c r="B24" s="9" t="s">
        <v>62</v>
      </c>
      <c r="C24" s="9" t="s">
        <v>63</v>
      </c>
      <c r="D24" s="9" t="s">
        <v>20</v>
      </c>
      <c r="E24" s="10">
        <v>1.1217777933086E-14</v>
      </c>
      <c r="F24" s="10">
        <v>8.7261070838013001E-16</v>
      </c>
      <c r="G24" s="9">
        <v>217</v>
      </c>
      <c r="H24" s="9">
        <v>123</v>
      </c>
      <c r="I24" s="9">
        <v>5407</v>
      </c>
      <c r="J24" s="9">
        <v>7489</v>
      </c>
      <c r="L24" s="9">
        <f t="shared" si="7"/>
        <v>13236</v>
      </c>
      <c r="M24" s="9">
        <f t="shared" si="8"/>
        <v>340</v>
      </c>
      <c r="N24" s="11">
        <f t="shared" si="9"/>
        <v>2.5687518887881535</v>
      </c>
      <c r="O24" s="9">
        <f t="shared" si="10"/>
        <v>5624</v>
      </c>
      <c r="P24" s="9">
        <f t="shared" si="11"/>
        <v>217</v>
      </c>
      <c r="Q24" s="11">
        <f t="shared" si="12"/>
        <v>3.8584637268847795</v>
      </c>
      <c r="R24" s="11">
        <f t="shared" si="13"/>
        <v>1.5020772320307925</v>
      </c>
    </row>
    <row r="25" spans="1:18" s="9" customFormat="1" x14ac:dyDescent="0.2">
      <c r="A25" s="9" t="s">
        <v>39</v>
      </c>
      <c r="B25" s="9" t="s">
        <v>64</v>
      </c>
      <c r="C25" s="9" t="s">
        <v>65</v>
      </c>
      <c r="D25" s="9" t="s">
        <v>20</v>
      </c>
      <c r="E25" s="10">
        <v>1.1217777933086E-14</v>
      </c>
      <c r="F25" s="10">
        <v>8.8951543081739493E-16</v>
      </c>
      <c r="G25" s="9">
        <v>1020</v>
      </c>
      <c r="H25" s="9">
        <v>995</v>
      </c>
      <c r="I25" s="9">
        <v>4604</v>
      </c>
      <c r="J25" s="9">
        <v>6617</v>
      </c>
      <c r="L25" s="9">
        <f t="shared" si="7"/>
        <v>13236</v>
      </c>
      <c r="M25" s="9">
        <f t="shared" si="8"/>
        <v>2015</v>
      </c>
      <c r="N25" s="11">
        <f t="shared" si="9"/>
        <v>15.223632517376851</v>
      </c>
      <c r="O25" s="9">
        <f t="shared" si="10"/>
        <v>5624</v>
      </c>
      <c r="P25" s="9">
        <f t="shared" si="11"/>
        <v>1020</v>
      </c>
      <c r="Q25" s="11">
        <f t="shared" si="12"/>
        <v>18.13655761024182</v>
      </c>
      <c r="R25" s="11">
        <f t="shared" si="13"/>
        <v>1.1913423152811946</v>
      </c>
    </row>
    <row r="26" spans="1:18" s="9" customFormat="1" x14ac:dyDescent="0.2">
      <c r="A26" s="9" t="s">
        <v>39</v>
      </c>
      <c r="B26" s="9" t="s">
        <v>66</v>
      </c>
      <c r="C26" s="9" t="s">
        <v>67</v>
      </c>
      <c r="D26" s="9" t="s">
        <v>20</v>
      </c>
      <c r="E26" s="10">
        <v>1.1217777933086E-14</v>
      </c>
      <c r="F26" s="10">
        <v>8.6046103654027596E-16</v>
      </c>
      <c r="G26" s="9">
        <v>397</v>
      </c>
      <c r="H26" s="9">
        <v>297</v>
      </c>
      <c r="I26" s="9">
        <v>5227</v>
      </c>
      <c r="J26" s="9">
        <v>7315</v>
      </c>
      <c r="L26" s="9">
        <f t="shared" si="7"/>
        <v>13236</v>
      </c>
      <c r="M26" s="9">
        <f t="shared" si="8"/>
        <v>694</v>
      </c>
      <c r="N26" s="11">
        <f t="shared" si="9"/>
        <v>5.2432759141734664</v>
      </c>
      <c r="O26" s="9">
        <f t="shared" si="10"/>
        <v>5624</v>
      </c>
      <c r="P26" s="9">
        <f t="shared" si="11"/>
        <v>397</v>
      </c>
      <c r="Q26" s="11">
        <f t="shared" si="12"/>
        <v>7.0590327169274536</v>
      </c>
      <c r="R26" s="11">
        <f t="shared" si="13"/>
        <v>1.3463019746578067</v>
      </c>
    </row>
    <row r="27" spans="1:18" s="9" customFormat="1" x14ac:dyDescent="0.2">
      <c r="A27" s="9" t="s">
        <v>39</v>
      </c>
      <c r="B27" s="9" t="s">
        <v>68</v>
      </c>
      <c r="C27" s="9" t="s">
        <v>69</v>
      </c>
      <c r="D27" s="9" t="s">
        <v>20</v>
      </c>
      <c r="E27" s="10">
        <v>2.3683716549572901E-13</v>
      </c>
      <c r="F27" s="10">
        <v>2.0866710616363799E-14</v>
      </c>
      <c r="G27" s="9">
        <v>1773</v>
      </c>
      <c r="H27" s="9">
        <v>1943</v>
      </c>
      <c r="I27" s="9">
        <v>3851</v>
      </c>
      <c r="J27" s="9">
        <v>5669</v>
      </c>
      <c r="L27" s="9">
        <f t="shared" si="7"/>
        <v>13236</v>
      </c>
      <c r="M27" s="9">
        <f t="shared" si="8"/>
        <v>3716</v>
      </c>
      <c r="N27" s="11">
        <f t="shared" si="9"/>
        <v>28.074947113931703</v>
      </c>
      <c r="O27" s="9">
        <f t="shared" si="10"/>
        <v>5624</v>
      </c>
      <c r="P27" s="9">
        <f t="shared" si="11"/>
        <v>1773</v>
      </c>
      <c r="Q27" s="11">
        <f t="shared" si="12"/>
        <v>31.525604551920342</v>
      </c>
      <c r="R27" s="11">
        <f t="shared" si="13"/>
        <v>1.1229087778504241</v>
      </c>
    </row>
    <row r="28" spans="1:18" s="9" customFormat="1" x14ac:dyDescent="0.2">
      <c r="A28" s="9" t="s">
        <v>39</v>
      </c>
      <c r="B28" s="9" t="s">
        <v>70</v>
      </c>
      <c r="C28" s="9" t="s">
        <v>71</v>
      </c>
      <c r="D28" s="9" t="s">
        <v>20</v>
      </c>
      <c r="E28" s="10">
        <v>5.73720571866019E-12</v>
      </c>
      <c r="F28" s="10">
        <v>5.5602874806398296E-13</v>
      </c>
      <c r="G28" s="9">
        <v>124</v>
      </c>
      <c r="H28" s="9">
        <v>56</v>
      </c>
      <c r="I28" s="9">
        <v>5500</v>
      </c>
      <c r="J28" s="9">
        <v>7556</v>
      </c>
      <c r="L28" s="9">
        <f t="shared" si="7"/>
        <v>13236</v>
      </c>
      <c r="M28" s="9">
        <f t="shared" si="8"/>
        <v>180</v>
      </c>
      <c r="N28" s="11">
        <f t="shared" si="9"/>
        <v>1.3599274705349047</v>
      </c>
      <c r="O28" s="9">
        <f t="shared" si="10"/>
        <v>5624</v>
      </c>
      <c r="P28" s="9">
        <f t="shared" si="11"/>
        <v>124</v>
      </c>
      <c r="Q28" s="11">
        <f t="shared" si="12"/>
        <v>2.2048364153627311</v>
      </c>
      <c r="R28" s="11">
        <f t="shared" si="13"/>
        <v>1.621289710763395</v>
      </c>
    </row>
    <row r="29" spans="1:18" s="9" customFormat="1" x14ac:dyDescent="0.2">
      <c r="A29" s="9" t="s">
        <v>39</v>
      </c>
      <c r="B29" s="9" t="s">
        <v>72</v>
      </c>
      <c r="C29" s="9" t="s">
        <v>73</v>
      </c>
      <c r="D29" s="9" t="s">
        <v>20</v>
      </c>
      <c r="E29" s="10">
        <v>1.5117573186916901E-10</v>
      </c>
      <c r="F29" s="10">
        <v>1.5983337290132401E-11</v>
      </c>
      <c r="G29" s="9">
        <v>135</v>
      </c>
      <c r="H29" s="9">
        <v>71</v>
      </c>
      <c r="I29" s="9">
        <v>5489</v>
      </c>
      <c r="J29" s="9">
        <v>7541</v>
      </c>
      <c r="L29" s="9">
        <f t="shared" si="7"/>
        <v>13236</v>
      </c>
      <c r="M29" s="9">
        <f t="shared" si="8"/>
        <v>206</v>
      </c>
      <c r="N29" s="11">
        <f t="shared" si="9"/>
        <v>1.5563614385010578</v>
      </c>
      <c r="O29" s="9">
        <f t="shared" si="10"/>
        <v>5624</v>
      </c>
      <c r="P29" s="9">
        <f t="shared" si="11"/>
        <v>135</v>
      </c>
      <c r="Q29" s="11">
        <f t="shared" si="12"/>
        <v>2.4004267425320056</v>
      </c>
      <c r="R29" s="11">
        <f t="shared" si="13"/>
        <v>1.5423324448618265</v>
      </c>
    </row>
    <row r="30" spans="1:18" s="9" customFormat="1" x14ac:dyDescent="0.2">
      <c r="A30" s="9" t="s">
        <v>39</v>
      </c>
      <c r="B30" s="9" t="s">
        <v>74</v>
      </c>
      <c r="C30" s="9" t="s">
        <v>75</v>
      </c>
      <c r="D30" s="9" t="s">
        <v>20</v>
      </c>
      <c r="E30" s="10">
        <v>4.9421920265282502E-10</v>
      </c>
      <c r="F30" s="10">
        <v>5.4429427604936697E-11</v>
      </c>
      <c r="G30" s="9">
        <v>84</v>
      </c>
      <c r="H30" s="9">
        <v>32</v>
      </c>
      <c r="I30" s="9">
        <v>5540</v>
      </c>
      <c r="J30" s="9">
        <v>7580</v>
      </c>
      <c r="L30" s="9">
        <f t="shared" si="7"/>
        <v>13236</v>
      </c>
      <c r="M30" s="9">
        <f t="shared" si="8"/>
        <v>116</v>
      </c>
      <c r="N30" s="11">
        <f t="shared" si="9"/>
        <v>0.87639770323360533</v>
      </c>
      <c r="O30" s="9">
        <f t="shared" si="10"/>
        <v>5624</v>
      </c>
      <c r="P30" s="9">
        <f t="shared" si="11"/>
        <v>84</v>
      </c>
      <c r="Q30" s="11">
        <f t="shared" si="12"/>
        <v>1.4935988620199145</v>
      </c>
      <c r="R30" s="11">
        <f t="shared" si="13"/>
        <v>1.7042478049737577</v>
      </c>
    </row>
    <row r="31" spans="1:18" s="9" customFormat="1" x14ac:dyDescent="0.2">
      <c r="A31" s="9" t="s">
        <v>39</v>
      </c>
      <c r="B31" s="9" t="s">
        <v>76</v>
      </c>
      <c r="C31" s="9" t="s">
        <v>77</v>
      </c>
      <c r="D31" s="9" t="s">
        <v>20</v>
      </c>
      <c r="E31" s="10">
        <v>5.1923723566231095E-10</v>
      </c>
      <c r="F31" s="10">
        <v>5.9472106287313202E-11</v>
      </c>
      <c r="G31" s="9">
        <v>479</v>
      </c>
      <c r="H31" s="9">
        <v>428</v>
      </c>
      <c r="I31" s="9">
        <v>5145</v>
      </c>
      <c r="J31" s="9">
        <v>7184</v>
      </c>
      <c r="L31" s="9">
        <f t="shared" si="7"/>
        <v>13236</v>
      </c>
      <c r="M31" s="9">
        <f t="shared" si="8"/>
        <v>907</v>
      </c>
      <c r="N31" s="11">
        <f t="shared" si="9"/>
        <v>6.8525234209731041</v>
      </c>
      <c r="O31" s="9">
        <f t="shared" si="10"/>
        <v>5624</v>
      </c>
      <c r="P31" s="9">
        <f t="shared" si="11"/>
        <v>479</v>
      </c>
      <c r="Q31" s="11">
        <f t="shared" si="12"/>
        <v>8.5170697012802279</v>
      </c>
      <c r="R31" s="11">
        <f t="shared" si="13"/>
        <v>1.2429099731658775</v>
      </c>
    </row>
    <row r="32" spans="1:18" s="9" customFormat="1" x14ac:dyDescent="0.2">
      <c r="A32" s="9" t="s">
        <v>39</v>
      </c>
      <c r="B32" s="9" t="s">
        <v>78</v>
      </c>
      <c r="C32" s="9" t="s">
        <v>79</v>
      </c>
      <c r="D32" s="9" t="s">
        <v>20</v>
      </c>
      <c r="E32" s="10">
        <v>9.20890921619963E-10</v>
      </c>
      <c r="F32" s="10">
        <v>1.09533281426163E-10</v>
      </c>
      <c r="G32" s="9">
        <v>58</v>
      </c>
      <c r="H32" s="9">
        <v>15</v>
      </c>
      <c r="I32" s="9">
        <v>5566</v>
      </c>
      <c r="J32" s="9">
        <v>7597</v>
      </c>
      <c r="L32" s="9">
        <f t="shared" si="7"/>
        <v>13236</v>
      </c>
      <c r="M32" s="9">
        <f t="shared" si="8"/>
        <v>73</v>
      </c>
      <c r="N32" s="11">
        <f t="shared" si="9"/>
        <v>0.55152614082804474</v>
      </c>
      <c r="O32" s="9">
        <f t="shared" si="10"/>
        <v>5624</v>
      </c>
      <c r="P32" s="9">
        <f t="shared" si="11"/>
        <v>58</v>
      </c>
      <c r="Q32" s="11">
        <f t="shared" si="12"/>
        <v>1.0312944523470839</v>
      </c>
      <c r="R32" s="11">
        <f t="shared" si="13"/>
        <v>1.8698922426391784</v>
      </c>
    </row>
    <row r="33" spans="1:18" s="9" customFormat="1" x14ac:dyDescent="0.2">
      <c r="A33" s="9" t="s">
        <v>39</v>
      </c>
      <c r="B33" s="9" t="s">
        <v>80</v>
      </c>
      <c r="C33" s="9" t="s">
        <v>81</v>
      </c>
      <c r="D33" s="9" t="s">
        <v>20</v>
      </c>
      <c r="E33" s="10">
        <v>1.2823783250582899E-9</v>
      </c>
      <c r="F33" s="10">
        <v>1.58178824236265E-10</v>
      </c>
      <c r="G33" s="9">
        <v>35</v>
      </c>
      <c r="H33" s="9">
        <v>3</v>
      </c>
      <c r="I33" s="9">
        <v>5589</v>
      </c>
      <c r="J33" s="9">
        <v>7609</v>
      </c>
      <c r="L33" s="9">
        <f t="shared" si="7"/>
        <v>13236</v>
      </c>
      <c r="M33" s="9">
        <f t="shared" si="8"/>
        <v>38</v>
      </c>
      <c r="N33" s="11">
        <f t="shared" si="9"/>
        <v>0.28709579933514656</v>
      </c>
      <c r="O33" s="9">
        <f t="shared" si="10"/>
        <v>5624</v>
      </c>
      <c r="P33" s="9">
        <f t="shared" si="11"/>
        <v>35</v>
      </c>
      <c r="Q33" s="11">
        <f t="shared" si="12"/>
        <v>0.62233285917496439</v>
      </c>
      <c r="R33" s="11">
        <f t="shared" si="13"/>
        <v>2.1676836115894287</v>
      </c>
    </row>
    <row r="34" spans="1:18" s="9" customFormat="1" x14ac:dyDescent="0.2">
      <c r="A34" s="9" t="s">
        <v>39</v>
      </c>
      <c r="B34" s="9" t="s">
        <v>82</v>
      </c>
      <c r="C34" s="9" t="s">
        <v>83</v>
      </c>
      <c r="D34" s="9" t="s">
        <v>20</v>
      </c>
      <c r="E34" s="10">
        <v>3.4908665362528299E-9</v>
      </c>
      <c r="F34" s="10">
        <v>5.3823933378347698E-10</v>
      </c>
      <c r="G34" s="9">
        <v>100</v>
      </c>
      <c r="H34" s="9">
        <v>48</v>
      </c>
      <c r="I34" s="9">
        <v>5524</v>
      </c>
      <c r="J34" s="9">
        <v>7564</v>
      </c>
      <c r="L34" s="9">
        <f t="shared" si="7"/>
        <v>13236</v>
      </c>
      <c r="M34" s="9">
        <f t="shared" si="8"/>
        <v>148</v>
      </c>
      <c r="N34" s="11">
        <f t="shared" si="9"/>
        <v>1.1181625868842551</v>
      </c>
      <c r="O34" s="9">
        <f t="shared" si="10"/>
        <v>5624</v>
      </c>
      <c r="P34" s="9">
        <f t="shared" si="11"/>
        <v>100</v>
      </c>
      <c r="Q34" s="11">
        <f t="shared" si="12"/>
        <v>1.7780938833570412</v>
      </c>
      <c r="R34" s="11">
        <f t="shared" si="13"/>
        <v>1.5901926108184998</v>
      </c>
    </row>
    <row r="35" spans="1:18" s="9" customFormat="1" x14ac:dyDescent="0.2">
      <c r="A35" s="9" t="s">
        <v>39</v>
      </c>
      <c r="B35" s="9" t="s">
        <v>84</v>
      </c>
      <c r="C35" s="9" t="s">
        <v>85</v>
      </c>
      <c r="D35" s="9" t="s">
        <v>20</v>
      </c>
      <c r="E35" s="10">
        <v>3.4908665362528299E-9</v>
      </c>
      <c r="F35" s="10">
        <v>5.3823933378347698E-10</v>
      </c>
      <c r="G35" s="9">
        <v>100</v>
      </c>
      <c r="H35" s="9">
        <v>48</v>
      </c>
      <c r="I35" s="9">
        <v>5524</v>
      </c>
      <c r="J35" s="9">
        <v>7564</v>
      </c>
      <c r="L35" s="9">
        <f t="shared" si="7"/>
        <v>13236</v>
      </c>
      <c r="M35" s="9">
        <f t="shared" si="8"/>
        <v>148</v>
      </c>
      <c r="N35" s="11">
        <f t="shared" si="9"/>
        <v>1.1181625868842551</v>
      </c>
      <c r="O35" s="9">
        <f t="shared" si="10"/>
        <v>5624</v>
      </c>
      <c r="P35" s="9">
        <f t="shared" si="11"/>
        <v>100</v>
      </c>
      <c r="Q35" s="11">
        <f t="shared" si="12"/>
        <v>1.7780938833570412</v>
      </c>
      <c r="R35" s="11">
        <f t="shared" si="13"/>
        <v>1.5901926108184998</v>
      </c>
    </row>
    <row r="36" spans="1:18" s="9" customFormat="1" x14ac:dyDescent="0.2">
      <c r="A36" s="9" t="s">
        <v>39</v>
      </c>
      <c r="B36" s="9" t="s">
        <v>86</v>
      </c>
      <c r="C36" s="9" t="s">
        <v>87</v>
      </c>
      <c r="D36" s="9" t="s">
        <v>20</v>
      </c>
      <c r="E36" s="10">
        <v>3.4908665362528299E-9</v>
      </c>
      <c r="F36" s="10">
        <v>4.7179917825552203E-10</v>
      </c>
      <c r="G36" s="9">
        <v>38</v>
      </c>
      <c r="H36" s="9">
        <v>5</v>
      </c>
      <c r="I36" s="9">
        <v>5586</v>
      </c>
      <c r="J36" s="9">
        <v>7607</v>
      </c>
      <c r="L36" s="9">
        <f t="shared" si="7"/>
        <v>13236</v>
      </c>
      <c r="M36" s="9">
        <f t="shared" si="8"/>
        <v>43</v>
      </c>
      <c r="N36" s="11">
        <f t="shared" si="9"/>
        <v>0.32487156240556059</v>
      </c>
      <c r="O36" s="9">
        <f t="shared" si="10"/>
        <v>5624</v>
      </c>
      <c r="P36" s="9">
        <f t="shared" si="11"/>
        <v>38</v>
      </c>
      <c r="Q36" s="11">
        <f t="shared" si="12"/>
        <v>0.67567567567567566</v>
      </c>
      <c r="R36" s="11">
        <f t="shared" si="13"/>
        <v>2.0798240100565684</v>
      </c>
    </row>
    <row r="37" spans="1:18" s="9" customFormat="1" x14ac:dyDescent="0.2">
      <c r="A37" s="9" t="s">
        <v>39</v>
      </c>
      <c r="B37" s="9" t="s">
        <v>88</v>
      </c>
      <c r="C37" s="9" t="s">
        <v>89</v>
      </c>
      <c r="D37" s="9" t="s">
        <v>20</v>
      </c>
      <c r="E37" s="10">
        <v>3.4908665362528299E-9</v>
      </c>
      <c r="F37" s="10">
        <v>5.3823933378347698E-10</v>
      </c>
      <c r="G37" s="9">
        <v>100</v>
      </c>
      <c r="H37" s="9">
        <v>48</v>
      </c>
      <c r="I37" s="9">
        <v>5524</v>
      </c>
      <c r="J37" s="9">
        <v>7564</v>
      </c>
      <c r="L37" s="9">
        <f t="shared" si="7"/>
        <v>13236</v>
      </c>
      <c r="M37" s="9">
        <f t="shared" si="8"/>
        <v>148</v>
      </c>
      <c r="N37" s="11">
        <f t="shared" si="9"/>
        <v>1.1181625868842551</v>
      </c>
      <c r="O37" s="9">
        <f t="shared" si="10"/>
        <v>5624</v>
      </c>
      <c r="P37" s="9">
        <f t="shared" si="11"/>
        <v>100</v>
      </c>
      <c r="Q37" s="11">
        <f t="shared" si="12"/>
        <v>1.7780938833570412</v>
      </c>
      <c r="R37" s="11">
        <f t="shared" si="13"/>
        <v>1.5901926108184998</v>
      </c>
    </row>
    <row r="38" spans="1:18" s="9" customFormat="1" x14ac:dyDescent="0.2">
      <c r="A38" s="9" t="s">
        <v>39</v>
      </c>
      <c r="B38" s="9" t="s">
        <v>90</v>
      </c>
      <c r="C38" s="9" t="s">
        <v>91</v>
      </c>
      <c r="D38" s="9" t="s">
        <v>20</v>
      </c>
      <c r="E38" s="10">
        <v>3.4908665362528299E-9</v>
      </c>
      <c r="F38" s="10">
        <v>5.3823933378347698E-10</v>
      </c>
      <c r="G38" s="9">
        <v>100</v>
      </c>
      <c r="H38" s="9">
        <v>48</v>
      </c>
      <c r="I38" s="9">
        <v>5524</v>
      </c>
      <c r="J38" s="9">
        <v>7564</v>
      </c>
      <c r="L38" s="9">
        <f t="shared" si="7"/>
        <v>13236</v>
      </c>
      <c r="M38" s="9">
        <f t="shared" si="8"/>
        <v>148</v>
      </c>
      <c r="N38" s="11">
        <f t="shared" si="9"/>
        <v>1.1181625868842551</v>
      </c>
      <c r="O38" s="9">
        <f t="shared" si="10"/>
        <v>5624</v>
      </c>
      <c r="P38" s="9">
        <f t="shared" si="11"/>
        <v>100</v>
      </c>
      <c r="Q38" s="11">
        <f t="shared" si="12"/>
        <v>1.7780938833570412</v>
      </c>
      <c r="R38" s="11">
        <f t="shared" si="13"/>
        <v>1.5901926108184998</v>
      </c>
    </row>
    <row r="39" spans="1:18" s="9" customFormat="1" x14ac:dyDescent="0.2">
      <c r="A39" s="9" t="s">
        <v>39</v>
      </c>
      <c r="B39" s="9" t="s">
        <v>92</v>
      </c>
      <c r="C39" s="9" t="s">
        <v>93</v>
      </c>
      <c r="D39" s="9" t="s">
        <v>20</v>
      </c>
      <c r="E39" s="10">
        <v>3.4908665362528299E-9</v>
      </c>
      <c r="F39" s="10">
        <v>5.3823933378347698E-10</v>
      </c>
      <c r="G39" s="9">
        <v>100</v>
      </c>
      <c r="H39" s="9">
        <v>48</v>
      </c>
      <c r="I39" s="9">
        <v>5524</v>
      </c>
      <c r="J39" s="9">
        <v>7564</v>
      </c>
      <c r="L39" s="9">
        <f t="shared" si="7"/>
        <v>13236</v>
      </c>
      <c r="M39" s="9">
        <f t="shared" si="8"/>
        <v>148</v>
      </c>
      <c r="N39" s="11">
        <f t="shared" si="9"/>
        <v>1.1181625868842551</v>
      </c>
      <c r="O39" s="9">
        <f t="shared" si="10"/>
        <v>5624</v>
      </c>
      <c r="P39" s="9">
        <f t="shared" si="11"/>
        <v>100</v>
      </c>
      <c r="Q39" s="11">
        <f t="shared" si="12"/>
        <v>1.7780938833570412</v>
      </c>
      <c r="R39" s="11">
        <f t="shared" si="13"/>
        <v>1.5901926108184998</v>
      </c>
    </row>
    <row r="40" spans="1:18" s="9" customFormat="1" x14ac:dyDescent="0.2">
      <c r="A40" s="9" t="s">
        <v>39</v>
      </c>
      <c r="B40" s="9" t="s">
        <v>94</v>
      </c>
      <c r="C40" s="9" t="s">
        <v>95</v>
      </c>
      <c r="D40" s="9" t="s">
        <v>20</v>
      </c>
      <c r="E40" s="10">
        <v>3.4908665362528299E-9</v>
      </c>
      <c r="F40" s="10">
        <v>5.3823933378347698E-10</v>
      </c>
      <c r="G40" s="9">
        <v>100</v>
      </c>
      <c r="H40" s="9">
        <v>48</v>
      </c>
      <c r="I40" s="9">
        <v>5524</v>
      </c>
      <c r="J40" s="9">
        <v>7564</v>
      </c>
      <c r="L40" s="9">
        <f t="shared" si="7"/>
        <v>13236</v>
      </c>
      <c r="M40" s="9">
        <f t="shared" si="8"/>
        <v>148</v>
      </c>
      <c r="N40" s="11">
        <f t="shared" si="9"/>
        <v>1.1181625868842551</v>
      </c>
      <c r="O40" s="9">
        <f t="shared" si="10"/>
        <v>5624</v>
      </c>
      <c r="P40" s="9">
        <f t="shared" si="11"/>
        <v>100</v>
      </c>
      <c r="Q40" s="11">
        <f t="shared" si="12"/>
        <v>1.7780938833570412</v>
      </c>
      <c r="R40" s="11">
        <f t="shared" si="13"/>
        <v>1.5901926108184998</v>
      </c>
    </row>
    <row r="41" spans="1:18" s="9" customFormat="1" x14ac:dyDescent="0.2">
      <c r="A41" s="9" t="s">
        <v>39</v>
      </c>
      <c r="B41" s="9" t="s">
        <v>96</v>
      </c>
      <c r="C41" s="9" t="s">
        <v>97</v>
      </c>
      <c r="D41" s="9" t="s">
        <v>20</v>
      </c>
      <c r="E41" s="10">
        <v>9.0950386711919798E-9</v>
      </c>
      <c r="F41" s="10">
        <v>1.4423849875018099E-9</v>
      </c>
      <c r="G41" s="9">
        <v>428</v>
      </c>
      <c r="H41" s="9">
        <v>386</v>
      </c>
      <c r="I41" s="9">
        <v>5196</v>
      </c>
      <c r="J41" s="9">
        <v>7226</v>
      </c>
      <c r="L41" s="9">
        <f t="shared" si="7"/>
        <v>13236</v>
      </c>
      <c r="M41" s="9">
        <f t="shared" si="8"/>
        <v>814</v>
      </c>
      <c r="N41" s="11">
        <f t="shared" si="9"/>
        <v>6.1498942278634026</v>
      </c>
      <c r="O41" s="9">
        <f t="shared" si="10"/>
        <v>5624</v>
      </c>
      <c r="P41" s="9">
        <f t="shared" si="11"/>
        <v>428</v>
      </c>
      <c r="Q41" s="11">
        <f t="shared" si="12"/>
        <v>7.6102418207681364</v>
      </c>
      <c r="R41" s="11">
        <f t="shared" si="13"/>
        <v>1.2374589771460327</v>
      </c>
    </row>
    <row r="42" spans="1:18" s="9" customFormat="1" x14ac:dyDescent="0.2">
      <c r="A42" s="9" t="s">
        <v>39</v>
      </c>
      <c r="B42" s="9" t="s">
        <v>98</v>
      </c>
      <c r="C42" s="9" t="s">
        <v>99</v>
      </c>
      <c r="D42" s="9" t="s">
        <v>20</v>
      </c>
      <c r="E42" s="10">
        <v>6.3645045102958295E-7</v>
      </c>
      <c r="F42" s="10">
        <v>1.2056109865318099E-7</v>
      </c>
      <c r="G42" s="9">
        <v>34</v>
      </c>
      <c r="H42" s="9">
        <v>7</v>
      </c>
      <c r="I42" s="9">
        <v>5590</v>
      </c>
      <c r="J42" s="9">
        <v>7605</v>
      </c>
      <c r="L42" s="9">
        <f t="shared" si="7"/>
        <v>13236</v>
      </c>
      <c r="M42" s="9">
        <f t="shared" si="8"/>
        <v>41</v>
      </c>
      <c r="N42" s="11">
        <f t="shared" si="9"/>
        <v>0.309761257177395</v>
      </c>
      <c r="O42" s="9">
        <f t="shared" si="10"/>
        <v>5624</v>
      </c>
      <c r="P42" s="9">
        <f t="shared" si="11"/>
        <v>34</v>
      </c>
      <c r="Q42" s="11">
        <f t="shared" si="12"/>
        <v>0.60455192034139404</v>
      </c>
      <c r="R42" s="11">
        <f t="shared" si="13"/>
        <v>1.9516705408874857</v>
      </c>
    </row>
    <row r="43" spans="1:18" s="9" customFormat="1" x14ac:dyDescent="0.2">
      <c r="A43" s="9" t="s">
        <v>39</v>
      </c>
      <c r="B43" s="9" t="s">
        <v>100</v>
      </c>
      <c r="C43" s="9" t="s">
        <v>101</v>
      </c>
      <c r="D43" s="9" t="s">
        <v>20</v>
      </c>
      <c r="E43" s="10">
        <v>9.1281286692545396E-7</v>
      </c>
      <c r="F43" s="10">
        <v>1.9703890079007599E-7</v>
      </c>
      <c r="G43" s="9">
        <v>264</v>
      </c>
      <c r="H43" s="9">
        <v>227</v>
      </c>
      <c r="I43" s="9">
        <v>5360</v>
      </c>
      <c r="J43" s="9">
        <v>7385</v>
      </c>
      <c r="L43" s="9">
        <f t="shared" si="7"/>
        <v>13236</v>
      </c>
      <c r="M43" s="9">
        <f t="shared" si="8"/>
        <v>491</v>
      </c>
      <c r="N43" s="11">
        <f t="shared" si="9"/>
        <v>3.7095799335146569</v>
      </c>
      <c r="O43" s="9">
        <f t="shared" si="10"/>
        <v>5624</v>
      </c>
      <c r="P43" s="9">
        <f t="shared" si="11"/>
        <v>264</v>
      </c>
      <c r="Q43" s="11">
        <f t="shared" si="12"/>
        <v>4.6941678520625887</v>
      </c>
      <c r="R43" s="11">
        <f t="shared" si="13"/>
        <v>1.2654176311588681</v>
      </c>
    </row>
    <row r="44" spans="1:18" s="9" customFormat="1" x14ac:dyDescent="0.2">
      <c r="A44" s="9" t="s">
        <v>39</v>
      </c>
      <c r="B44" s="9" t="s">
        <v>102</v>
      </c>
      <c r="C44" s="9" t="s">
        <v>103</v>
      </c>
      <c r="D44" s="9" t="s">
        <v>20</v>
      </c>
      <c r="E44" s="10">
        <v>9.1281286692545396E-7</v>
      </c>
      <c r="F44" s="10">
        <v>1.9703890079007599E-7</v>
      </c>
      <c r="G44" s="9">
        <v>264</v>
      </c>
      <c r="H44" s="9">
        <v>227</v>
      </c>
      <c r="I44" s="9">
        <v>5360</v>
      </c>
      <c r="J44" s="9">
        <v>7385</v>
      </c>
      <c r="L44" s="9">
        <f t="shared" si="7"/>
        <v>13236</v>
      </c>
      <c r="M44" s="9">
        <f t="shared" si="8"/>
        <v>491</v>
      </c>
      <c r="N44" s="11">
        <f t="shared" si="9"/>
        <v>3.7095799335146569</v>
      </c>
      <c r="O44" s="9">
        <f t="shared" si="10"/>
        <v>5624</v>
      </c>
      <c r="P44" s="9">
        <f t="shared" si="11"/>
        <v>264</v>
      </c>
      <c r="Q44" s="11">
        <f t="shared" si="12"/>
        <v>4.6941678520625887</v>
      </c>
      <c r="R44" s="11">
        <f t="shared" si="13"/>
        <v>1.2654176311588681</v>
      </c>
    </row>
    <row r="45" spans="1:18" s="9" customFormat="1" x14ac:dyDescent="0.2">
      <c r="A45" s="9" t="s">
        <v>39</v>
      </c>
      <c r="B45" s="9" t="s">
        <v>104</v>
      </c>
      <c r="C45" s="9" t="s">
        <v>105</v>
      </c>
      <c r="D45" s="9" t="s">
        <v>20</v>
      </c>
      <c r="E45" s="10">
        <v>9.1281286692545396E-7</v>
      </c>
      <c r="F45" s="10">
        <v>1.8117513567379599E-7</v>
      </c>
      <c r="G45" s="9">
        <v>268</v>
      </c>
      <c r="H45" s="9">
        <v>231</v>
      </c>
      <c r="I45" s="9">
        <v>5356</v>
      </c>
      <c r="J45" s="9">
        <v>7381</v>
      </c>
      <c r="L45" s="9">
        <f t="shared" si="7"/>
        <v>13236</v>
      </c>
      <c r="M45" s="9">
        <f t="shared" si="8"/>
        <v>499</v>
      </c>
      <c r="N45" s="11">
        <f t="shared" si="9"/>
        <v>3.7700211544273192</v>
      </c>
      <c r="O45" s="9">
        <f t="shared" si="10"/>
        <v>5624</v>
      </c>
      <c r="P45" s="9">
        <f t="shared" si="11"/>
        <v>268</v>
      </c>
      <c r="Q45" s="11">
        <f t="shared" si="12"/>
        <v>4.765291607396871</v>
      </c>
      <c r="R45" s="11">
        <f t="shared" si="13"/>
        <v>1.2639959862826651</v>
      </c>
    </row>
    <row r="46" spans="1:18" s="9" customFormat="1" x14ac:dyDescent="0.2">
      <c r="A46" s="9" t="s">
        <v>39</v>
      </c>
      <c r="B46" s="9" t="s">
        <v>106</v>
      </c>
      <c r="C46" s="9" t="s">
        <v>107</v>
      </c>
      <c r="D46" s="9" t="s">
        <v>20</v>
      </c>
      <c r="E46" s="10">
        <v>9.1281286692545396E-7</v>
      </c>
      <c r="F46" s="10">
        <v>1.9703890079007599E-7</v>
      </c>
      <c r="G46" s="9">
        <v>264</v>
      </c>
      <c r="H46" s="9">
        <v>227</v>
      </c>
      <c r="I46" s="9">
        <v>5360</v>
      </c>
      <c r="J46" s="9">
        <v>7385</v>
      </c>
      <c r="L46" s="9">
        <f t="shared" si="7"/>
        <v>13236</v>
      </c>
      <c r="M46" s="9">
        <f t="shared" si="8"/>
        <v>491</v>
      </c>
      <c r="N46" s="11">
        <f t="shared" si="9"/>
        <v>3.7095799335146569</v>
      </c>
      <c r="O46" s="9">
        <f t="shared" si="10"/>
        <v>5624</v>
      </c>
      <c r="P46" s="9">
        <f t="shared" si="11"/>
        <v>264</v>
      </c>
      <c r="Q46" s="11">
        <f t="shared" si="12"/>
        <v>4.6941678520625887</v>
      </c>
      <c r="R46" s="11">
        <f t="shared" si="13"/>
        <v>1.2654176311588681</v>
      </c>
    </row>
    <row r="47" spans="1:18" s="9" customFormat="1" x14ac:dyDescent="0.2">
      <c r="A47" s="9" t="s">
        <v>39</v>
      </c>
      <c r="B47" s="9" t="s">
        <v>108</v>
      </c>
      <c r="C47" s="9" t="s">
        <v>109</v>
      </c>
      <c r="D47" s="9" t="s">
        <v>20</v>
      </c>
      <c r="E47" s="10">
        <v>9.1281286692545396E-7</v>
      </c>
      <c r="F47" s="10">
        <v>1.9703890079007599E-7</v>
      </c>
      <c r="G47" s="9">
        <v>264</v>
      </c>
      <c r="H47" s="9">
        <v>227</v>
      </c>
      <c r="I47" s="9">
        <v>5360</v>
      </c>
      <c r="J47" s="9">
        <v>7385</v>
      </c>
      <c r="L47" s="9">
        <f t="shared" si="7"/>
        <v>13236</v>
      </c>
      <c r="M47" s="9">
        <f t="shared" si="8"/>
        <v>491</v>
      </c>
      <c r="N47" s="11">
        <f t="shared" si="9"/>
        <v>3.7095799335146569</v>
      </c>
      <c r="O47" s="9">
        <f t="shared" si="10"/>
        <v>5624</v>
      </c>
      <c r="P47" s="9">
        <f t="shared" si="11"/>
        <v>264</v>
      </c>
      <c r="Q47" s="11">
        <f t="shared" si="12"/>
        <v>4.6941678520625887</v>
      </c>
      <c r="R47" s="11">
        <f t="shared" si="13"/>
        <v>1.2654176311588681</v>
      </c>
    </row>
    <row r="48" spans="1:18" s="9" customFormat="1" x14ac:dyDescent="0.2">
      <c r="A48" s="9" t="s">
        <v>39</v>
      </c>
      <c r="B48" s="9" t="s">
        <v>110</v>
      </c>
      <c r="C48" s="9" t="s">
        <v>111</v>
      </c>
      <c r="D48" s="9" t="s">
        <v>20</v>
      </c>
      <c r="E48" s="10">
        <v>2.1957270355192599E-6</v>
      </c>
      <c r="F48" s="10">
        <v>4.9331312251754196E-7</v>
      </c>
      <c r="G48" s="9">
        <v>86</v>
      </c>
      <c r="H48" s="9">
        <v>49</v>
      </c>
      <c r="I48" s="9">
        <v>5538</v>
      </c>
      <c r="J48" s="9">
        <v>7563</v>
      </c>
      <c r="L48" s="9">
        <f t="shared" si="7"/>
        <v>13236</v>
      </c>
      <c r="M48" s="9">
        <f t="shared" si="8"/>
        <v>135</v>
      </c>
      <c r="N48" s="11">
        <f t="shared" si="9"/>
        <v>1.0199456029011786</v>
      </c>
      <c r="O48" s="9">
        <f t="shared" si="10"/>
        <v>5624</v>
      </c>
      <c r="P48" s="9">
        <f t="shared" si="11"/>
        <v>86</v>
      </c>
      <c r="Q48" s="11">
        <f t="shared" si="12"/>
        <v>1.5291607396870555</v>
      </c>
      <c r="R48" s="11">
        <f t="shared" si="13"/>
        <v>1.4992571518887308</v>
      </c>
    </row>
    <row r="49" spans="1:18" s="9" customFormat="1" x14ac:dyDescent="0.2">
      <c r="A49" s="9" t="s">
        <v>39</v>
      </c>
      <c r="B49" s="9" t="s">
        <v>112</v>
      </c>
      <c r="C49" s="9" t="s">
        <v>113</v>
      </c>
      <c r="D49" s="9" t="s">
        <v>20</v>
      </c>
      <c r="E49" s="10">
        <v>5.9752396727735502E-6</v>
      </c>
      <c r="F49" s="10">
        <v>1.5003905786259499E-6</v>
      </c>
      <c r="G49" s="9">
        <v>23</v>
      </c>
      <c r="H49" s="9">
        <v>3</v>
      </c>
      <c r="I49" s="9">
        <v>5601</v>
      </c>
      <c r="J49" s="9">
        <v>7609</v>
      </c>
      <c r="L49" s="9">
        <f t="shared" si="7"/>
        <v>13236</v>
      </c>
      <c r="M49" s="9">
        <f t="shared" si="8"/>
        <v>26</v>
      </c>
      <c r="N49" s="11">
        <f t="shared" si="9"/>
        <v>0.19643396796615292</v>
      </c>
      <c r="O49" s="9">
        <f t="shared" si="10"/>
        <v>5624</v>
      </c>
      <c r="P49" s="9">
        <f t="shared" si="11"/>
        <v>23</v>
      </c>
      <c r="Q49" s="11">
        <f t="shared" si="12"/>
        <v>0.4089615931721195</v>
      </c>
      <c r="R49" s="11">
        <f t="shared" si="13"/>
        <v>2.08192909508699</v>
      </c>
    </row>
    <row r="50" spans="1:18" s="9" customFormat="1" x14ac:dyDescent="0.2">
      <c r="A50" s="9" t="s">
        <v>39</v>
      </c>
      <c r="B50" s="9" t="s">
        <v>114</v>
      </c>
      <c r="C50" s="9" t="s">
        <v>115</v>
      </c>
      <c r="D50" s="9" t="s">
        <v>20</v>
      </c>
      <c r="E50" s="10">
        <v>7.8751623630470505E-6</v>
      </c>
      <c r="F50" s="10">
        <v>2.0121560222763402E-6</v>
      </c>
      <c r="G50" s="9">
        <v>36</v>
      </c>
      <c r="H50" s="9">
        <v>11</v>
      </c>
      <c r="I50" s="9">
        <v>5588</v>
      </c>
      <c r="J50" s="9">
        <v>7601</v>
      </c>
      <c r="L50" s="9">
        <f t="shared" si="7"/>
        <v>13236</v>
      </c>
      <c r="M50" s="9">
        <f t="shared" si="8"/>
        <v>47</v>
      </c>
      <c r="N50" s="11">
        <f t="shared" si="9"/>
        <v>0.35509217286189182</v>
      </c>
      <c r="O50" s="9">
        <f t="shared" si="10"/>
        <v>5624</v>
      </c>
      <c r="P50" s="9">
        <f t="shared" si="11"/>
        <v>36</v>
      </c>
      <c r="Q50" s="11">
        <f t="shared" si="12"/>
        <v>0.64011379800853485</v>
      </c>
      <c r="R50" s="11">
        <f t="shared" si="13"/>
        <v>1.8026694107321206</v>
      </c>
    </row>
    <row r="51" spans="1:18" s="9" customFormat="1" x14ac:dyDescent="0.2">
      <c r="A51" s="9" t="s">
        <v>39</v>
      </c>
      <c r="B51" s="9" t="s">
        <v>116</v>
      </c>
      <c r="C51" s="9" t="s">
        <v>117</v>
      </c>
      <c r="D51" s="9" t="s">
        <v>20</v>
      </c>
      <c r="E51" s="10">
        <v>3.3950220555183897E-5</v>
      </c>
      <c r="F51" s="10">
        <v>9.1231870214370999E-6</v>
      </c>
      <c r="G51" s="9">
        <v>82</v>
      </c>
      <c r="H51" s="9">
        <v>52</v>
      </c>
      <c r="I51" s="9">
        <v>5542</v>
      </c>
      <c r="J51" s="9">
        <v>7560</v>
      </c>
      <c r="L51" s="9">
        <f t="shared" si="7"/>
        <v>13236</v>
      </c>
      <c r="M51" s="9">
        <f t="shared" si="8"/>
        <v>134</v>
      </c>
      <c r="N51" s="11">
        <f t="shared" si="9"/>
        <v>1.0123904502870957</v>
      </c>
      <c r="O51" s="9">
        <f t="shared" si="10"/>
        <v>5624</v>
      </c>
      <c r="P51" s="9">
        <f t="shared" si="11"/>
        <v>82</v>
      </c>
      <c r="Q51" s="11">
        <f t="shared" si="12"/>
        <v>1.4580369843527738</v>
      </c>
      <c r="R51" s="11">
        <f t="shared" si="13"/>
        <v>1.4401923526039788</v>
      </c>
    </row>
    <row r="52" spans="1:18" s="9" customFormat="1" x14ac:dyDescent="0.2">
      <c r="A52" s="9" t="s">
        <v>39</v>
      </c>
      <c r="B52" s="9" t="s">
        <v>118</v>
      </c>
      <c r="C52" s="9" t="s">
        <v>119</v>
      </c>
      <c r="D52" s="9" t="s">
        <v>20</v>
      </c>
      <c r="E52" s="10">
        <v>4.8171920853763803E-5</v>
      </c>
      <c r="F52" s="10">
        <v>1.35815107252902E-5</v>
      </c>
      <c r="G52" s="9">
        <v>20</v>
      </c>
      <c r="H52" s="9">
        <v>3</v>
      </c>
      <c r="I52" s="9">
        <v>5604</v>
      </c>
      <c r="J52" s="9">
        <v>7609</v>
      </c>
      <c r="L52" s="9">
        <f t="shared" si="7"/>
        <v>13236</v>
      </c>
      <c r="M52" s="9">
        <f t="shared" si="8"/>
        <v>23</v>
      </c>
      <c r="N52" s="11">
        <f t="shared" si="9"/>
        <v>0.17376851012390451</v>
      </c>
      <c r="O52" s="9">
        <f t="shared" si="10"/>
        <v>5624</v>
      </c>
      <c r="P52" s="9">
        <f t="shared" si="11"/>
        <v>20</v>
      </c>
      <c r="Q52" s="11">
        <f t="shared" si="12"/>
        <v>0.35561877667140823</v>
      </c>
      <c r="R52" s="11">
        <f t="shared" si="13"/>
        <v>2.046508751314243</v>
      </c>
    </row>
    <row r="53" spans="1:18" s="9" customFormat="1" x14ac:dyDescent="0.2">
      <c r="A53" s="9" t="s">
        <v>39</v>
      </c>
      <c r="B53" s="9" t="s">
        <v>120</v>
      </c>
      <c r="C53" s="9" t="s">
        <v>121</v>
      </c>
      <c r="D53" s="9" t="s">
        <v>20</v>
      </c>
      <c r="E53" s="10">
        <v>4.8171920853763803E-5</v>
      </c>
      <c r="F53" s="10">
        <v>1.35815107252902E-5</v>
      </c>
      <c r="G53" s="9">
        <v>20</v>
      </c>
      <c r="H53" s="9">
        <v>3</v>
      </c>
      <c r="I53" s="9">
        <v>5604</v>
      </c>
      <c r="J53" s="9">
        <v>7609</v>
      </c>
      <c r="L53" s="9">
        <f t="shared" si="7"/>
        <v>13236</v>
      </c>
      <c r="M53" s="9">
        <f t="shared" si="8"/>
        <v>23</v>
      </c>
      <c r="N53" s="11">
        <f t="shared" si="9"/>
        <v>0.17376851012390451</v>
      </c>
      <c r="O53" s="9">
        <f t="shared" si="10"/>
        <v>5624</v>
      </c>
      <c r="P53" s="9">
        <f t="shared" si="11"/>
        <v>20</v>
      </c>
      <c r="Q53" s="11">
        <f t="shared" si="12"/>
        <v>0.35561877667140823</v>
      </c>
      <c r="R53" s="11">
        <f t="shared" si="13"/>
        <v>2.046508751314243</v>
      </c>
    </row>
    <row r="54" spans="1:18" s="9" customFormat="1" x14ac:dyDescent="0.2">
      <c r="A54" s="9" t="s">
        <v>39</v>
      </c>
      <c r="B54" s="9" t="s">
        <v>122</v>
      </c>
      <c r="C54" s="9" t="s">
        <v>123</v>
      </c>
      <c r="D54" s="9" t="s">
        <v>20</v>
      </c>
      <c r="E54" s="10">
        <v>4.8171920853763803E-5</v>
      </c>
      <c r="F54" s="10">
        <v>1.35815107252902E-5</v>
      </c>
      <c r="G54" s="9">
        <v>20</v>
      </c>
      <c r="H54" s="9">
        <v>3</v>
      </c>
      <c r="I54" s="9">
        <v>5604</v>
      </c>
      <c r="J54" s="9">
        <v>7609</v>
      </c>
      <c r="L54" s="9">
        <f t="shared" si="7"/>
        <v>13236</v>
      </c>
      <c r="M54" s="9">
        <f t="shared" si="8"/>
        <v>23</v>
      </c>
      <c r="N54" s="11">
        <f t="shared" si="9"/>
        <v>0.17376851012390451</v>
      </c>
      <c r="O54" s="9">
        <f t="shared" si="10"/>
        <v>5624</v>
      </c>
      <c r="P54" s="9">
        <f t="shared" si="11"/>
        <v>20</v>
      </c>
      <c r="Q54" s="11">
        <f t="shared" si="12"/>
        <v>0.35561877667140823</v>
      </c>
      <c r="R54" s="11">
        <f t="shared" si="13"/>
        <v>2.046508751314243</v>
      </c>
    </row>
    <row r="55" spans="1:18" s="9" customFormat="1" x14ac:dyDescent="0.2">
      <c r="A55" s="9" t="s">
        <v>39</v>
      </c>
      <c r="B55" s="9" t="s">
        <v>124</v>
      </c>
      <c r="C55" s="9" t="s">
        <v>125</v>
      </c>
      <c r="D55" s="9" t="s">
        <v>20</v>
      </c>
      <c r="E55" s="10">
        <v>9.1785840812002898E-5</v>
      </c>
      <c r="F55" s="10">
        <v>2.6686632130362E-5</v>
      </c>
      <c r="G55" s="9">
        <v>271</v>
      </c>
      <c r="H55" s="9">
        <v>259</v>
      </c>
      <c r="I55" s="9">
        <v>5353</v>
      </c>
      <c r="J55" s="9">
        <v>7353</v>
      </c>
      <c r="L55" s="9">
        <f t="shared" si="7"/>
        <v>13236</v>
      </c>
      <c r="M55" s="9">
        <f t="shared" si="8"/>
        <v>530</v>
      </c>
      <c r="N55" s="11">
        <f t="shared" si="9"/>
        <v>4.0042308854638859</v>
      </c>
      <c r="O55" s="9">
        <f t="shared" si="10"/>
        <v>5624</v>
      </c>
      <c r="P55" s="9">
        <f t="shared" si="11"/>
        <v>271</v>
      </c>
      <c r="Q55" s="11">
        <f t="shared" si="12"/>
        <v>4.8186344238975822</v>
      </c>
      <c r="R55" s="11">
        <f t="shared" si="13"/>
        <v>1.2033857591454415</v>
      </c>
    </row>
    <row r="56" spans="1:18" s="9" customFormat="1" x14ac:dyDescent="0.2">
      <c r="A56" s="9" t="s">
        <v>39</v>
      </c>
      <c r="B56" s="9" t="s">
        <v>126</v>
      </c>
      <c r="C56" s="9" t="s">
        <v>127</v>
      </c>
      <c r="D56" s="9" t="s">
        <v>20</v>
      </c>
      <c r="E56" s="10">
        <v>9.3447965676935295E-5</v>
      </c>
      <c r="F56" s="10">
        <v>2.7993223198377099E-5</v>
      </c>
      <c r="G56" s="9">
        <v>19</v>
      </c>
      <c r="H56" s="9">
        <v>3</v>
      </c>
      <c r="I56" s="9">
        <v>5605</v>
      </c>
      <c r="J56" s="9">
        <v>7609</v>
      </c>
      <c r="L56" s="9">
        <f t="shared" si="7"/>
        <v>13236</v>
      </c>
      <c r="M56" s="9">
        <f t="shared" si="8"/>
        <v>22</v>
      </c>
      <c r="N56" s="11">
        <f t="shared" si="9"/>
        <v>0.16621335750982169</v>
      </c>
      <c r="O56" s="9">
        <f t="shared" si="10"/>
        <v>5624</v>
      </c>
      <c r="P56" s="9">
        <f t="shared" si="11"/>
        <v>19</v>
      </c>
      <c r="Q56" s="11">
        <f t="shared" si="12"/>
        <v>0.33783783783783783</v>
      </c>
      <c r="R56" s="11">
        <f t="shared" si="13"/>
        <v>2.0325552825552826</v>
      </c>
    </row>
    <row r="57" spans="1:18" s="9" customFormat="1" x14ac:dyDescent="0.2">
      <c r="A57" s="9" t="s">
        <v>39</v>
      </c>
      <c r="B57" s="9" t="s">
        <v>128</v>
      </c>
      <c r="C57" s="9" t="s">
        <v>129</v>
      </c>
      <c r="D57" s="9" t="s">
        <v>20</v>
      </c>
      <c r="E57" s="10">
        <v>9.3447965676935295E-5</v>
      </c>
      <c r="F57" s="10">
        <v>2.7993223198377099E-5</v>
      </c>
      <c r="G57" s="9">
        <v>19</v>
      </c>
      <c r="H57" s="9">
        <v>3</v>
      </c>
      <c r="I57" s="9">
        <v>5605</v>
      </c>
      <c r="J57" s="9">
        <v>7609</v>
      </c>
      <c r="L57" s="9">
        <f t="shared" si="7"/>
        <v>13236</v>
      </c>
      <c r="M57" s="9">
        <f t="shared" si="8"/>
        <v>22</v>
      </c>
      <c r="N57" s="11">
        <f t="shared" si="9"/>
        <v>0.16621335750982169</v>
      </c>
      <c r="O57" s="9">
        <f t="shared" si="10"/>
        <v>5624</v>
      </c>
      <c r="P57" s="9">
        <f t="shared" si="11"/>
        <v>19</v>
      </c>
      <c r="Q57" s="11">
        <f t="shared" si="12"/>
        <v>0.33783783783783783</v>
      </c>
      <c r="R57" s="11">
        <f t="shared" si="13"/>
        <v>2.0325552825552826</v>
      </c>
    </row>
    <row r="58" spans="1:18" s="9" customFormat="1" x14ac:dyDescent="0.2">
      <c r="A58" s="9" t="s">
        <v>39</v>
      </c>
      <c r="B58" s="9" t="s">
        <v>130</v>
      </c>
      <c r="C58" s="9" t="s">
        <v>131</v>
      </c>
      <c r="D58" s="9" t="s">
        <v>20</v>
      </c>
      <c r="E58" s="10">
        <v>1.03899518830111E-4</v>
      </c>
      <c r="F58" s="10">
        <v>3.1804489436453797E-5</v>
      </c>
      <c r="G58" s="9">
        <v>27</v>
      </c>
      <c r="H58" s="9">
        <v>8</v>
      </c>
      <c r="I58" s="9">
        <v>5597</v>
      </c>
      <c r="J58" s="9">
        <v>7604</v>
      </c>
      <c r="L58" s="9">
        <f t="shared" si="7"/>
        <v>13236</v>
      </c>
      <c r="M58" s="9">
        <f t="shared" si="8"/>
        <v>35</v>
      </c>
      <c r="N58" s="11">
        <f t="shared" si="9"/>
        <v>0.26443034149289818</v>
      </c>
      <c r="O58" s="9">
        <f t="shared" si="10"/>
        <v>5624</v>
      </c>
      <c r="P58" s="9">
        <f t="shared" si="11"/>
        <v>27</v>
      </c>
      <c r="Q58" s="11">
        <f t="shared" si="12"/>
        <v>0.48008534850640111</v>
      </c>
      <c r="R58" s="11">
        <f t="shared" si="13"/>
        <v>1.8155456208087783</v>
      </c>
    </row>
    <row r="59" spans="1:18" s="9" customFormat="1" x14ac:dyDescent="0.2">
      <c r="A59" s="9" t="s">
        <v>39</v>
      </c>
      <c r="B59" s="9" t="s">
        <v>132</v>
      </c>
      <c r="C59" s="9" t="s">
        <v>133</v>
      </c>
      <c r="D59" s="9" t="s">
        <v>20</v>
      </c>
      <c r="E59" s="10">
        <v>1.6193943300737599E-4</v>
      </c>
      <c r="F59" s="10">
        <v>5.3504217953978902E-5</v>
      </c>
      <c r="G59" s="9">
        <v>29</v>
      </c>
      <c r="H59" s="9">
        <v>10</v>
      </c>
      <c r="I59" s="9">
        <v>5595</v>
      </c>
      <c r="J59" s="9">
        <v>7602</v>
      </c>
      <c r="L59" s="9">
        <f t="shared" si="7"/>
        <v>13236</v>
      </c>
      <c r="M59" s="9">
        <f t="shared" si="8"/>
        <v>39</v>
      </c>
      <c r="N59" s="11">
        <f t="shared" si="9"/>
        <v>0.29465095194922936</v>
      </c>
      <c r="O59" s="9">
        <f t="shared" si="10"/>
        <v>5624</v>
      </c>
      <c r="P59" s="9">
        <f t="shared" si="11"/>
        <v>29</v>
      </c>
      <c r="Q59" s="11">
        <f t="shared" si="12"/>
        <v>0.51564722617354197</v>
      </c>
      <c r="R59" s="11">
        <f t="shared" si="13"/>
        <v>1.7500273552905132</v>
      </c>
    </row>
    <row r="60" spans="1:18" s="9" customFormat="1" x14ac:dyDescent="0.2">
      <c r="A60" s="9" t="s">
        <v>39</v>
      </c>
      <c r="B60" s="9" t="s">
        <v>134</v>
      </c>
      <c r="C60" s="9" t="s">
        <v>135</v>
      </c>
      <c r="D60" s="9" t="s">
        <v>20</v>
      </c>
      <c r="E60" s="10">
        <v>1.6193943300737599E-4</v>
      </c>
      <c r="F60" s="10">
        <v>5.3504217953978902E-5</v>
      </c>
      <c r="G60" s="9">
        <v>29</v>
      </c>
      <c r="H60" s="9">
        <v>10</v>
      </c>
      <c r="I60" s="9">
        <v>5595</v>
      </c>
      <c r="J60" s="9">
        <v>7602</v>
      </c>
      <c r="L60" s="9">
        <f t="shared" si="7"/>
        <v>13236</v>
      </c>
      <c r="M60" s="9">
        <f t="shared" si="8"/>
        <v>39</v>
      </c>
      <c r="N60" s="11">
        <f t="shared" si="9"/>
        <v>0.29465095194922936</v>
      </c>
      <c r="O60" s="9">
        <f t="shared" si="10"/>
        <v>5624</v>
      </c>
      <c r="P60" s="9">
        <f t="shared" si="11"/>
        <v>29</v>
      </c>
      <c r="Q60" s="11">
        <f t="shared" si="12"/>
        <v>0.51564722617354197</v>
      </c>
      <c r="R60" s="11">
        <f t="shared" si="13"/>
        <v>1.7500273552905132</v>
      </c>
    </row>
    <row r="61" spans="1:18" s="9" customFormat="1" x14ac:dyDescent="0.2">
      <c r="A61" s="9" t="s">
        <v>39</v>
      </c>
      <c r="B61" s="9" t="s">
        <v>136</v>
      </c>
      <c r="C61" s="9" t="s">
        <v>137</v>
      </c>
      <c r="D61" s="9" t="s">
        <v>20</v>
      </c>
      <c r="E61" s="10">
        <v>1.6193943300737599E-4</v>
      </c>
      <c r="F61" s="10">
        <v>5.3504217953978902E-5</v>
      </c>
      <c r="G61" s="9">
        <v>29</v>
      </c>
      <c r="H61" s="9">
        <v>10</v>
      </c>
      <c r="I61" s="9">
        <v>5595</v>
      </c>
      <c r="J61" s="9">
        <v>7602</v>
      </c>
      <c r="L61" s="9">
        <f t="shared" si="7"/>
        <v>13236</v>
      </c>
      <c r="M61" s="9">
        <f t="shared" si="8"/>
        <v>39</v>
      </c>
      <c r="N61" s="11">
        <f t="shared" si="9"/>
        <v>0.29465095194922936</v>
      </c>
      <c r="O61" s="9">
        <f t="shared" si="10"/>
        <v>5624</v>
      </c>
      <c r="P61" s="9">
        <f t="shared" si="11"/>
        <v>29</v>
      </c>
      <c r="Q61" s="11">
        <f t="shared" si="12"/>
        <v>0.51564722617354197</v>
      </c>
      <c r="R61" s="11">
        <f t="shared" si="13"/>
        <v>1.7500273552905132</v>
      </c>
    </row>
    <row r="62" spans="1:18" s="9" customFormat="1" x14ac:dyDescent="0.2">
      <c r="A62" s="9" t="s">
        <v>39</v>
      </c>
      <c r="B62" s="9" t="s">
        <v>138</v>
      </c>
      <c r="C62" s="9" t="s">
        <v>139</v>
      </c>
      <c r="D62" s="9" t="s">
        <v>20</v>
      </c>
      <c r="E62" s="10">
        <v>1.6193943300737599E-4</v>
      </c>
      <c r="F62" s="10">
        <v>5.3279849181253902E-5</v>
      </c>
      <c r="G62" s="9">
        <v>49</v>
      </c>
      <c r="H62" s="9">
        <v>26</v>
      </c>
      <c r="I62" s="9">
        <v>5575</v>
      </c>
      <c r="J62" s="9">
        <v>7586</v>
      </c>
      <c r="L62" s="9">
        <f t="shared" si="7"/>
        <v>13236</v>
      </c>
      <c r="M62" s="9">
        <f t="shared" si="8"/>
        <v>75</v>
      </c>
      <c r="N62" s="11">
        <f t="shared" si="9"/>
        <v>0.56663644605621033</v>
      </c>
      <c r="O62" s="9">
        <f t="shared" si="10"/>
        <v>5624</v>
      </c>
      <c r="P62" s="9">
        <f t="shared" si="11"/>
        <v>49</v>
      </c>
      <c r="Q62" s="11">
        <f t="shared" si="12"/>
        <v>0.87126600284495026</v>
      </c>
      <c r="R62" s="11">
        <f t="shared" si="13"/>
        <v>1.5376102418207682</v>
      </c>
    </row>
    <row r="63" spans="1:18" s="9" customFormat="1" x14ac:dyDescent="0.2">
      <c r="A63" s="9" t="s">
        <v>39</v>
      </c>
      <c r="B63" s="9" t="s">
        <v>140</v>
      </c>
      <c r="C63" s="9" t="s">
        <v>141</v>
      </c>
      <c r="D63" s="9" t="s">
        <v>20</v>
      </c>
      <c r="E63" s="10">
        <v>2.83436105429035E-4</v>
      </c>
      <c r="F63" s="10">
        <v>9.8640759158122302E-5</v>
      </c>
      <c r="G63" s="9">
        <v>51</v>
      </c>
      <c r="H63" s="9">
        <v>29</v>
      </c>
      <c r="I63" s="9">
        <v>5573</v>
      </c>
      <c r="J63" s="9">
        <v>7583</v>
      </c>
      <c r="L63" s="9">
        <f t="shared" si="7"/>
        <v>13236</v>
      </c>
      <c r="M63" s="9">
        <f t="shared" si="8"/>
        <v>80</v>
      </c>
      <c r="N63" s="11">
        <f t="shared" si="9"/>
        <v>0.60441220912662441</v>
      </c>
      <c r="O63" s="9">
        <f t="shared" si="10"/>
        <v>5624</v>
      </c>
      <c r="P63" s="9">
        <f t="shared" si="11"/>
        <v>51</v>
      </c>
      <c r="Q63" s="11">
        <f t="shared" si="12"/>
        <v>0.90682788051209107</v>
      </c>
      <c r="R63" s="11">
        <f t="shared" si="13"/>
        <v>1.5003467283072545</v>
      </c>
    </row>
    <row r="64" spans="1:18" s="9" customFormat="1" x14ac:dyDescent="0.2">
      <c r="A64" s="9" t="s">
        <v>39</v>
      </c>
      <c r="B64" s="9" t="s">
        <v>142</v>
      </c>
      <c r="C64" s="9" t="s">
        <v>143</v>
      </c>
      <c r="D64" s="9" t="s">
        <v>20</v>
      </c>
      <c r="E64" s="10">
        <v>4.75260610452842E-4</v>
      </c>
      <c r="F64" s="10">
        <v>1.6958638522766601E-4</v>
      </c>
      <c r="G64" s="9">
        <v>53</v>
      </c>
      <c r="H64" s="9">
        <v>32</v>
      </c>
      <c r="I64" s="9">
        <v>5571</v>
      </c>
      <c r="J64" s="9">
        <v>7580</v>
      </c>
      <c r="L64" s="9">
        <f t="shared" si="7"/>
        <v>13236</v>
      </c>
      <c r="M64" s="9">
        <f t="shared" si="8"/>
        <v>85</v>
      </c>
      <c r="N64" s="11">
        <f t="shared" si="9"/>
        <v>0.64218797219703838</v>
      </c>
      <c r="O64" s="9">
        <f t="shared" si="10"/>
        <v>5624</v>
      </c>
      <c r="P64" s="9">
        <f t="shared" si="11"/>
        <v>53</v>
      </c>
      <c r="Q64" s="11">
        <f t="shared" si="12"/>
        <v>0.94238975817923187</v>
      </c>
      <c r="R64" s="11">
        <f t="shared" si="13"/>
        <v>1.4674671575600369</v>
      </c>
    </row>
    <row r="65" spans="1:18" s="9" customFormat="1" x14ac:dyDescent="0.2">
      <c r="A65" s="9" t="s">
        <v>39</v>
      </c>
      <c r="B65" s="9" t="s">
        <v>144</v>
      </c>
      <c r="C65" s="9" t="s">
        <v>145</v>
      </c>
      <c r="D65" s="9" t="s">
        <v>20</v>
      </c>
      <c r="E65" s="10">
        <v>7.6001907455879904E-4</v>
      </c>
      <c r="F65" s="10">
        <v>2.7789243695321701E-4</v>
      </c>
      <c r="G65" s="9">
        <v>146</v>
      </c>
      <c r="H65" s="9">
        <v>130</v>
      </c>
      <c r="I65" s="9">
        <v>5478</v>
      </c>
      <c r="J65" s="9">
        <v>7482</v>
      </c>
      <c r="L65" s="9">
        <f t="shared" si="7"/>
        <v>13236</v>
      </c>
      <c r="M65" s="9">
        <f t="shared" si="8"/>
        <v>276</v>
      </c>
      <c r="N65" s="11">
        <f t="shared" si="9"/>
        <v>2.0852221214868538</v>
      </c>
      <c r="O65" s="9">
        <f t="shared" si="10"/>
        <v>5624</v>
      </c>
      <c r="P65" s="9">
        <f t="shared" si="11"/>
        <v>146</v>
      </c>
      <c r="Q65" s="11">
        <f t="shared" si="12"/>
        <v>2.5960170697012801</v>
      </c>
      <c r="R65" s="11">
        <f t="shared" si="13"/>
        <v>1.2449594903828314</v>
      </c>
    </row>
    <row r="66" spans="1:18" s="9" customFormat="1" x14ac:dyDescent="0.2">
      <c r="A66" s="9" t="s">
        <v>39</v>
      </c>
      <c r="B66" s="9" t="s">
        <v>146</v>
      </c>
      <c r="C66" s="9" t="s">
        <v>147</v>
      </c>
      <c r="D66" s="9" t="s">
        <v>20</v>
      </c>
      <c r="E66" s="10">
        <v>7.6394624965722604E-4</v>
      </c>
      <c r="F66" s="10">
        <v>2.8942457035471998E-4</v>
      </c>
      <c r="G66" s="9">
        <v>170</v>
      </c>
      <c r="H66" s="9">
        <v>157</v>
      </c>
      <c r="I66" s="9">
        <v>5454</v>
      </c>
      <c r="J66" s="9">
        <v>7455</v>
      </c>
      <c r="L66" s="9">
        <f t="shared" si="7"/>
        <v>13236</v>
      </c>
      <c r="M66" s="9">
        <f t="shared" si="8"/>
        <v>327</v>
      </c>
      <c r="N66" s="11">
        <f t="shared" si="9"/>
        <v>2.4705349048050769</v>
      </c>
      <c r="O66" s="9">
        <f t="shared" si="10"/>
        <v>5624</v>
      </c>
      <c r="P66" s="9">
        <f t="shared" si="11"/>
        <v>170</v>
      </c>
      <c r="Q66" s="11">
        <f t="shared" si="12"/>
        <v>3.0227596017069702</v>
      </c>
      <c r="R66" s="11">
        <f t="shared" si="13"/>
        <v>1.2235243452046929</v>
      </c>
    </row>
    <row r="67" spans="1:18" s="9" customFormat="1" x14ac:dyDescent="0.2">
      <c r="A67" s="9" t="s">
        <v>39</v>
      </c>
      <c r="B67" s="9" t="s">
        <v>148</v>
      </c>
      <c r="C67" s="9" t="s">
        <v>149</v>
      </c>
      <c r="D67" s="9" t="s">
        <v>20</v>
      </c>
      <c r="E67" s="9">
        <v>1.09431403652455E-3</v>
      </c>
      <c r="F67" s="10">
        <v>4.3386900126524299E-4</v>
      </c>
      <c r="G67" s="9">
        <v>79</v>
      </c>
      <c r="H67" s="9">
        <v>60</v>
      </c>
      <c r="I67" s="9">
        <v>5545</v>
      </c>
      <c r="J67" s="9">
        <v>7552</v>
      </c>
      <c r="L67" s="9">
        <f t="shared" si="7"/>
        <v>13236</v>
      </c>
      <c r="M67" s="9">
        <f t="shared" si="8"/>
        <v>139</v>
      </c>
      <c r="N67" s="11">
        <f t="shared" si="9"/>
        <v>1.0501662133575098</v>
      </c>
      <c r="O67" s="9">
        <f t="shared" si="10"/>
        <v>5624</v>
      </c>
      <c r="P67" s="9">
        <f t="shared" si="11"/>
        <v>79</v>
      </c>
      <c r="Q67" s="11">
        <f t="shared" si="12"/>
        <v>1.4046941678520626</v>
      </c>
      <c r="R67" s="11">
        <f t="shared" si="13"/>
        <v>1.3375922306251726</v>
      </c>
    </row>
    <row r="68" spans="1:18" s="9" customFormat="1" x14ac:dyDescent="0.2">
      <c r="A68" s="9" t="s">
        <v>39</v>
      </c>
      <c r="B68" s="9" t="s">
        <v>150</v>
      </c>
      <c r="C68" s="9" t="s">
        <v>151</v>
      </c>
      <c r="D68" s="9" t="s">
        <v>20</v>
      </c>
      <c r="E68" s="9">
        <v>3.6510205378798002E-3</v>
      </c>
      <c r="F68" s="9">
        <v>1.5762115097454599E-3</v>
      </c>
      <c r="G68" s="9">
        <v>161</v>
      </c>
      <c r="H68" s="9">
        <v>156</v>
      </c>
      <c r="I68" s="9">
        <v>5463</v>
      </c>
      <c r="J68" s="9">
        <v>7456</v>
      </c>
      <c r="L68" s="9">
        <f t="shared" si="7"/>
        <v>13236</v>
      </c>
      <c r="M68" s="9">
        <f t="shared" si="8"/>
        <v>317</v>
      </c>
      <c r="N68" s="11">
        <f t="shared" si="9"/>
        <v>2.3949833786642492</v>
      </c>
      <c r="O68" s="9">
        <f t="shared" si="10"/>
        <v>5624</v>
      </c>
      <c r="P68" s="9">
        <f t="shared" si="11"/>
        <v>161</v>
      </c>
      <c r="Q68" s="11">
        <f t="shared" si="12"/>
        <v>2.8627311522048364</v>
      </c>
      <c r="R68" s="11">
        <f t="shared" si="13"/>
        <v>1.1953031397660319</v>
      </c>
    </row>
    <row r="69" spans="1:18" s="9" customFormat="1" x14ac:dyDescent="0.2">
      <c r="A69" s="9" t="s">
        <v>39</v>
      </c>
      <c r="B69" s="9" t="s">
        <v>152</v>
      </c>
      <c r="C69" s="9" t="s">
        <v>153</v>
      </c>
      <c r="D69" s="9" t="s">
        <v>20</v>
      </c>
      <c r="E69" s="9">
        <v>3.6510205378798002E-3</v>
      </c>
      <c r="F69" s="9">
        <v>1.5762115097454599E-3</v>
      </c>
      <c r="G69" s="9">
        <v>161</v>
      </c>
      <c r="H69" s="9">
        <v>156</v>
      </c>
      <c r="I69" s="9">
        <v>5463</v>
      </c>
      <c r="J69" s="9">
        <v>7456</v>
      </c>
      <c r="L69" s="9">
        <f t="shared" si="7"/>
        <v>13236</v>
      </c>
      <c r="M69" s="9">
        <f t="shared" si="8"/>
        <v>317</v>
      </c>
      <c r="N69" s="11">
        <f t="shared" si="9"/>
        <v>2.3949833786642492</v>
      </c>
      <c r="O69" s="9">
        <f t="shared" si="10"/>
        <v>5624</v>
      </c>
      <c r="P69" s="9">
        <f t="shared" si="11"/>
        <v>161</v>
      </c>
      <c r="Q69" s="11">
        <f t="shared" si="12"/>
        <v>2.8627311522048364</v>
      </c>
      <c r="R69" s="11">
        <f t="shared" si="13"/>
        <v>1.1953031397660319</v>
      </c>
    </row>
    <row r="70" spans="1:18" s="9" customFormat="1" x14ac:dyDescent="0.2">
      <c r="A70" s="9" t="s">
        <v>39</v>
      </c>
      <c r="B70" s="9" t="s">
        <v>154</v>
      </c>
      <c r="C70" s="9" t="s">
        <v>155</v>
      </c>
      <c r="D70" s="9" t="s">
        <v>20</v>
      </c>
      <c r="E70" s="9">
        <v>3.6510205378798002E-3</v>
      </c>
      <c r="F70" s="9">
        <v>1.5762115097454599E-3</v>
      </c>
      <c r="G70" s="9">
        <v>161</v>
      </c>
      <c r="H70" s="9">
        <v>156</v>
      </c>
      <c r="I70" s="9">
        <v>5463</v>
      </c>
      <c r="J70" s="9">
        <v>7456</v>
      </c>
      <c r="L70" s="9">
        <f t="shared" si="7"/>
        <v>13236</v>
      </c>
      <c r="M70" s="9">
        <f t="shared" si="8"/>
        <v>317</v>
      </c>
      <c r="N70" s="11">
        <f t="shared" si="9"/>
        <v>2.3949833786642492</v>
      </c>
      <c r="O70" s="9">
        <f t="shared" si="10"/>
        <v>5624</v>
      </c>
      <c r="P70" s="9">
        <f t="shared" si="11"/>
        <v>161</v>
      </c>
      <c r="Q70" s="11">
        <f t="shared" si="12"/>
        <v>2.8627311522048364</v>
      </c>
      <c r="R70" s="11">
        <f t="shared" si="13"/>
        <v>1.1953031397660319</v>
      </c>
    </row>
    <row r="71" spans="1:18" s="9" customFormat="1" x14ac:dyDescent="0.2">
      <c r="A71" s="9" t="s">
        <v>39</v>
      </c>
      <c r="B71" s="9" t="s">
        <v>156</v>
      </c>
      <c r="C71" s="9" t="s">
        <v>157</v>
      </c>
      <c r="D71" s="9" t="s">
        <v>20</v>
      </c>
      <c r="E71" s="9">
        <v>3.6510205378798002E-3</v>
      </c>
      <c r="F71" s="9">
        <v>1.5762115097454599E-3</v>
      </c>
      <c r="G71" s="9">
        <v>161</v>
      </c>
      <c r="H71" s="9">
        <v>156</v>
      </c>
      <c r="I71" s="9">
        <v>5463</v>
      </c>
      <c r="J71" s="9">
        <v>7456</v>
      </c>
      <c r="L71" s="9">
        <f t="shared" si="7"/>
        <v>13236</v>
      </c>
      <c r="M71" s="9">
        <f t="shared" si="8"/>
        <v>317</v>
      </c>
      <c r="N71" s="11">
        <f t="shared" si="9"/>
        <v>2.3949833786642492</v>
      </c>
      <c r="O71" s="9">
        <f t="shared" si="10"/>
        <v>5624</v>
      </c>
      <c r="P71" s="9">
        <f t="shared" si="11"/>
        <v>161</v>
      </c>
      <c r="Q71" s="11">
        <f t="shared" si="12"/>
        <v>2.8627311522048364</v>
      </c>
      <c r="R71" s="11">
        <f t="shared" si="13"/>
        <v>1.1953031397660319</v>
      </c>
    </row>
    <row r="72" spans="1:18" s="9" customFormat="1" x14ac:dyDescent="0.2">
      <c r="A72" s="9" t="s">
        <v>39</v>
      </c>
      <c r="B72" s="9" t="s">
        <v>158</v>
      </c>
      <c r="C72" s="9" t="s">
        <v>159</v>
      </c>
      <c r="D72" s="9" t="s">
        <v>20</v>
      </c>
      <c r="E72" s="9">
        <v>6.7013168603477901E-3</v>
      </c>
      <c r="F72" s="9">
        <v>3.0111644042091399E-3</v>
      </c>
      <c r="G72" s="9">
        <v>62</v>
      </c>
      <c r="H72" s="9">
        <v>49</v>
      </c>
      <c r="I72" s="9">
        <v>5562</v>
      </c>
      <c r="J72" s="9">
        <v>7563</v>
      </c>
      <c r="L72" s="9">
        <f t="shared" si="7"/>
        <v>13236</v>
      </c>
      <c r="M72" s="9">
        <f t="shared" si="8"/>
        <v>111</v>
      </c>
      <c r="N72" s="11">
        <f t="shared" si="9"/>
        <v>0.83862194016319125</v>
      </c>
      <c r="O72" s="9">
        <f t="shared" si="10"/>
        <v>5624</v>
      </c>
      <c r="P72" s="9">
        <f t="shared" si="11"/>
        <v>62</v>
      </c>
      <c r="Q72" s="11">
        <f t="shared" si="12"/>
        <v>1.1024182076813656</v>
      </c>
      <c r="R72" s="11">
        <f t="shared" si="13"/>
        <v>1.3145592249432934</v>
      </c>
    </row>
    <row r="73" spans="1:18" s="9" customFormat="1" x14ac:dyDescent="0.2">
      <c r="A73" s="9" t="s">
        <v>39</v>
      </c>
      <c r="B73" s="9" t="s">
        <v>160</v>
      </c>
      <c r="C73" s="9" t="s">
        <v>161</v>
      </c>
      <c r="D73" s="9" t="s">
        <v>20</v>
      </c>
      <c r="E73" s="9">
        <v>6.7013168603477901E-3</v>
      </c>
      <c r="F73" s="9">
        <v>3.0111644042091399E-3</v>
      </c>
      <c r="G73" s="9">
        <v>62</v>
      </c>
      <c r="H73" s="9">
        <v>49</v>
      </c>
      <c r="I73" s="9">
        <v>5562</v>
      </c>
      <c r="J73" s="9">
        <v>7563</v>
      </c>
      <c r="L73" s="9">
        <f t="shared" si="7"/>
        <v>13236</v>
      </c>
      <c r="M73" s="9">
        <f t="shared" si="8"/>
        <v>111</v>
      </c>
      <c r="N73" s="11">
        <f t="shared" si="9"/>
        <v>0.83862194016319125</v>
      </c>
      <c r="O73" s="9">
        <f t="shared" si="10"/>
        <v>5624</v>
      </c>
      <c r="P73" s="9">
        <f t="shared" si="11"/>
        <v>62</v>
      </c>
      <c r="Q73" s="11">
        <f t="shared" si="12"/>
        <v>1.1024182076813656</v>
      </c>
      <c r="R73" s="11">
        <f t="shared" si="13"/>
        <v>1.3145592249432934</v>
      </c>
    </row>
    <row r="74" spans="1:18" s="9" customFormat="1" x14ac:dyDescent="0.2">
      <c r="A74" s="9" t="s">
        <v>39</v>
      </c>
      <c r="B74" s="9" t="s">
        <v>162</v>
      </c>
      <c r="C74" s="9" t="s">
        <v>163</v>
      </c>
      <c r="D74" s="9" t="s">
        <v>20</v>
      </c>
      <c r="E74" s="9">
        <v>6.7170561528503703E-3</v>
      </c>
      <c r="F74" s="9">
        <v>3.0478272411611799E-3</v>
      </c>
      <c r="G74" s="9">
        <v>155</v>
      </c>
      <c r="H74" s="9">
        <v>153</v>
      </c>
      <c r="I74" s="9">
        <v>5469</v>
      </c>
      <c r="J74" s="9">
        <v>7459</v>
      </c>
      <c r="L74" s="9">
        <f t="shared" si="7"/>
        <v>13236</v>
      </c>
      <c r="M74" s="9">
        <f t="shared" si="8"/>
        <v>308</v>
      </c>
      <c r="N74" s="11">
        <f t="shared" si="9"/>
        <v>2.3269870051375037</v>
      </c>
      <c r="O74" s="9">
        <f t="shared" si="10"/>
        <v>5624</v>
      </c>
      <c r="P74" s="9">
        <f t="shared" si="11"/>
        <v>155</v>
      </c>
      <c r="Q74" s="11">
        <f t="shared" si="12"/>
        <v>2.7560455192034139</v>
      </c>
      <c r="R74" s="11">
        <f t="shared" si="13"/>
        <v>1.1843837172784542</v>
      </c>
    </row>
    <row r="75" spans="1:18" s="9" customFormat="1" x14ac:dyDescent="0.2">
      <c r="A75" s="9" t="s">
        <v>39</v>
      </c>
      <c r="B75" s="9" t="s">
        <v>164</v>
      </c>
      <c r="C75" s="9" t="s">
        <v>165</v>
      </c>
      <c r="D75" s="9" t="s">
        <v>20</v>
      </c>
      <c r="E75" s="9">
        <v>6.88658825493814E-3</v>
      </c>
      <c r="F75" s="9">
        <v>3.1550888921302498E-3</v>
      </c>
      <c r="G75" s="9">
        <v>25</v>
      </c>
      <c r="H75" s="9">
        <v>13</v>
      </c>
      <c r="I75" s="9">
        <v>5599</v>
      </c>
      <c r="J75" s="9">
        <v>7599</v>
      </c>
      <c r="L75" s="9">
        <f t="shared" si="7"/>
        <v>13236</v>
      </c>
      <c r="M75" s="9">
        <f t="shared" si="8"/>
        <v>38</v>
      </c>
      <c r="N75" s="11">
        <f t="shared" si="9"/>
        <v>0.28709579933514656</v>
      </c>
      <c r="O75" s="9">
        <f t="shared" si="10"/>
        <v>5624</v>
      </c>
      <c r="P75" s="9">
        <f t="shared" si="11"/>
        <v>25</v>
      </c>
      <c r="Q75" s="11">
        <f t="shared" si="12"/>
        <v>0.4445234708392603</v>
      </c>
      <c r="R75" s="11">
        <f t="shared" si="13"/>
        <v>1.5483454368495919</v>
      </c>
    </row>
    <row r="76" spans="1:18" s="9" customFormat="1" x14ac:dyDescent="0.2">
      <c r="A76" s="9" t="s">
        <v>39</v>
      </c>
      <c r="B76" s="9" t="s">
        <v>166</v>
      </c>
      <c r="C76" s="9" t="s">
        <v>167</v>
      </c>
      <c r="D76" s="9" t="s">
        <v>20</v>
      </c>
      <c r="E76" s="9">
        <v>7.0835435745165102E-3</v>
      </c>
      <c r="F76" s="9">
        <v>3.3077340039592501E-3</v>
      </c>
      <c r="G76" s="9">
        <v>40</v>
      </c>
      <c r="H76" s="9">
        <v>27</v>
      </c>
      <c r="I76" s="9">
        <v>5584</v>
      </c>
      <c r="J76" s="9">
        <v>7585</v>
      </c>
      <c r="L76" s="9">
        <f t="shared" si="7"/>
        <v>13236</v>
      </c>
      <c r="M76" s="9">
        <f t="shared" si="8"/>
        <v>67</v>
      </c>
      <c r="N76" s="11">
        <f t="shared" si="9"/>
        <v>0.50619522514354787</v>
      </c>
      <c r="O76" s="9">
        <f t="shared" si="10"/>
        <v>5624</v>
      </c>
      <c r="P76" s="9">
        <f t="shared" si="11"/>
        <v>40</v>
      </c>
      <c r="Q76" s="11">
        <f t="shared" si="12"/>
        <v>0.71123755334281646</v>
      </c>
      <c r="R76" s="11">
        <f t="shared" si="13"/>
        <v>1.4050657098575401</v>
      </c>
    </row>
    <row r="77" spans="1:18" s="9" customFormat="1" x14ac:dyDescent="0.2">
      <c r="A77" s="9" t="s">
        <v>39</v>
      </c>
      <c r="B77" s="9" t="s">
        <v>168</v>
      </c>
      <c r="C77" s="9" t="s">
        <v>169</v>
      </c>
      <c r="D77" s="9" t="s">
        <v>20</v>
      </c>
      <c r="E77" s="9">
        <v>7.0835435745165102E-3</v>
      </c>
      <c r="F77" s="9">
        <v>3.3077340039592501E-3</v>
      </c>
      <c r="G77" s="9">
        <v>40</v>
      </c>
      <c r="H77" s="9">
        <v>27</v>
      </c>
      <c r="I77" s="9">
        <v>5584</v>
      </c>
      <c r="J77" s="9">
        <v>7585</v>
      </c>
      <c r="L77" s="9">
        <f t="shared" si="7"/>
        <v>13236</v>
      </c>
      <c r="M77" s="9">
        <f t="shared" si="8"/>
        <v>67</v>
      </c>
      <c r="N77" s="11">
        <f t="shared" si="9"/>
        <v>0.50619522514354787</v>
      </c>
      <c r="O77" s="9">
        <f t="shared" si="10"/>
        <v>5624</v>
      </c>
      <c r="P77" s="9">
        <f t="shared" si="11"/>
        <v>40</v>
      </c>
      <c r="Q77" s="11">
        <f t="shared" si="12"/>
        <v>0.71123755334281646</v>
      </c>
      <c r="R77" s="11">
        <f t="shared" si="13"/>
        <v>1.4050657098575401</v>
      </c>
    </row>
    <row r="78" spans="1:18" s="9" customFormat="1" x14ac:dyDescent="0.2">
      <c r="A78" s="9" t="s">
        <v>39</v>
      </c>
      <c r="B78" s="9" t="s">
        <v>170</v>
      </c>
      <c r="C78" s="9" t="s">
        <v>171</v>
      </c>
      <c r="D78" s="9" t="s">
        <v>20</v>
      </c>
      <c r="E78" s="9">
        <v>7.59781471672387E-3</v>
      </c>
      <c r="F78" s="9">
        <v>3.58134878717821E-3</v>
      </c>
      <c r="G78" s="9">
        <v>20</v>
      </c>
      <c r="H78" s="9">
        <v>9</v>
      </c>
      <c r="I78" s="9">
        <v>5604</v>
      </c>
      <c r="J78" s="9">
        <v>7603</v>
      </c>
      <c r="L78" s="9">
        <f t="shared" si="7"/>
        <v>13236</v>
      </c>
      <c r="M78" s="9">
        <f t="shared" si="8"/>
        <v>29</v>
      </c>
      <c r="N78" s="11">
        <f t="shared" si="9"/>
        <v>0.21909942580840133</v>
      </c>
      <c r="O78" s="9">
        <f t="shared" si="10"/>
        <v>5624</v>
      </c>
      <c r="P78" s="9">
        <f t="shared" si="11"/>
        <v>20</v>
      </c>
      <c r="Q78" s="11">
        <f t="shared" si="12"/>
        <v>0.35561877667140823</v>
      </c>
      <c r="R78" s="11">
        <f t="shared" si="13"/>
        <v>1.6230931475940549</v>
      </c>
    </row>
    <row r="79" spans="1:18" s="9" customFormat="1" x14ac:dyDescent="0.2">
      <c r="A79" s="9" t="s">
        <v>39</v>
      </c>
      <c r="B79" s="9" t="s">
        <v>172</v>
      </c>
      <c r="C79" s="9" t="s">
        <v>173</v>
      </c>
      <c r="D79" s="9" t="s">
        <v>20</v>
      </c>
      <c r="E79" s="9">
        <v>1.33420191303997E-2</v>
      </c>
      <c r="F79" s="9">
        <v>6.9942743458923503E-3</v>
      </c>
      <c r="G79" s="9">
        <v>15</v>
      </c>
      <c r="H79" s="9">
        <v>6</v>
      </c>
      <c r="I79" s="9">
        <v>5609</v>
      </c>
      <c r="J79" s="9">
        <v>7606</v>
      </c>
      <c r="L79" s="9">
        <f t="shared" si="7"/>
        <v>13236</v>
      </c>
      <c r="M79" s="9">
        <f t="shared" si="8"/>
        <v>21</v>
      </c>
      <c r="N79" s="11">
        <f t="shared" si="9"/>
        <v>0.1586582048957389</v>
      </c>
      <c r="O79" s="9">
        <f t="shared" si="10"/>
        <v>5624</v>
      </c>
      <c r="P79" s="9">
        <f t="shared" si="11"/>
        <v>15</v>
      </c>
      <c r="Q79" s="11">
        <f t="shared" si="12"/>
        <v>0.26671408250355616</v>
      </c>
      <c r="R79" s="11">
        <f t="shared" si="13"/>
        <v>1.6810607600081282</v>
      </c>
    </row>
    <row r="80" spans="1:18" s="9" customFormat="1" x14ac:dyDescent="0.2">
      <c r="A80" s="9" t="s">
        <v>39</v>
      </c>
      <c r="B80" s="9" t="s">
        <v>174</v>
      </c>
      <c r="C80" s="9" t="s">
        <v>175</v>
      </c>
      <c r="D80" s="9" t="s">
        <v>20</v>
      </c>
      <c r="E80" s="9">
        <v>1.7071443689149899E-2</v>
      </c>
      <c r="F80" s="9">
        <v>9.8518023051922601E-3</v>
      </c>
      <c r="G80" s="9">
        <v>129</v>
      </c>
      <c r="H80" s="9">
        <v>130</v>
      </c>
      <c r="I80" s="9">
        <v>5495</v>
      </c>
      <c r="J80" s="9">
        <v>7482</v>
      </c>
      <c r="L80" s="9">
        <f t="shared" si="7"/>
        <v>13236</v>
      </c>
      <c r="M80" s="9">
        <f t="shared" si="8"/>
        <v>259</v>
      </c>
      <c r="N80" s="11">
        <f t="shared" si="9"/>
        <v>1.9567845270474464</v>
      </c>
      <c r="O80" s="9">
        <f t="shared" si="10"/>
        <v>5624</v>
      </c>
      <c r="P80" s="9">
        <f t="shared" si="11"/>
        <v>129</v>
      </c>
      <c r="Q80" s="11">
        <f t="shared" si="12"/>
        <v>2.2937411095305831</v>
      </c>
      <c r="R80" s="11">
        <f t="shared" si="13"/>
        <v>1.1721991245462084</v>
      </c>
    </row>
    <row r="81" spans="1:18" s="9" customFormat="1" x14ac:dyDescent="0.2">
      <c r="A81" s="9" t="s">
        <v>39</v>
      </c>
      <c r="B81" s="9" t="s">
        <v>176</v>
      </c>
      <c r="C81" s="9" t="s">
        <v>177</v>
      </c>
      <c r="D81" s="9" t="s">
        <v>20</v>
      </c>
      <c r="E81" s="9">
        <v>1.7071443689149899E-2</v>
      </c>
      <c r="F81" s="9">
        <v>9.8518023051922601E-3</v>
      </c>
      <c r="G81" s="9">
        <v>129</v>
      </c>
      <c r="H81" s="9">
        <v>130</v>
      </c>
      <c r="I81" s="9">
        <v>5495</v>
      </c>
      <c r="J81" s="9">
        <v>7482</v>
      </c>
      <c r="L81" s="9">
        <f t="shared" ref="L81:L144" si="14">SUM(G81:J81)</f>
        <v>13236</v>
      </c>
      <c r="M81" s="9">
        <f t="shared" ref="M81:M144" si="15">H81+G81</f>
        <v>259</v>
      </c>
      <c r="N81" s="11">
        <f t="shared" ref="N81:N144" si="16">100*M81/L81</f>
        <v>1.9567845270474464</v>
      </c>
      <c r="O81" s="9">
        <f t="shared" ref="O81:O144" si="17">+I81+G81</f>
        <v>5624</v>
      </c>
      <c r="P81" s="9">
        <f t="shared" ref="P81:P144" si="18">G81</f>
        <v>129</v>
      </c>
      <c r="Q81" s="11">
        <f t="shared" ref="Q81:Q144" si="19">100*P81/O81</f>
        <v>2.2937411095305831</v>
      </c>
      <c r="R81" s="11">
        <f t="shared" ref="R81:R144" si="20">Q81/N81</f>
        <v>1.1721991245462084</v>
      </c>
    </row>
    <row r="82" spans="1:18" s="9" customFormat="1" x14ac:dyDescent="0.2">
      <c r="A82" s="9" t="s">
        <v>39</v>
      </c>
      <c r="B82" s="9" t="s">
        <v>178</v>
      </c>
      <c r="C82" s="9" t="s">
        <v>179</v>
      </c>
      <c r="D82" s="9" t="s">
        <v>20</v>
      </c>
      <c r="E82" s="9">
        <v>1.7071443689149899E-2</v>
      </c>
      <c r="F82" s="9">
        <v>9.8518023051922601E-3</v>
      </c>
      <c r="G82" s="9">
        <v>129</v>
      </c>
      <c r="H82" s="9">
        <v>130</v>
      </c>
      <c r="I82" s="9">
        <v>5495</v>
      </c>
      <c r="J82" s="9">
        <v>7482</v>
      </c>
      <c r="L82" s="9">
        <f t="shared" si="14"/>
        <v>13236</v>
      </c>
      <c r="M82" s="9">
        <f t="shared" si="15"/>
        <v>259</v>
      </c>
      <c r="N82" s="11">
        <f t="shared" si="16"/>
        <v>1.9567845270474464</v>
      </c>
      <c r="O82" s="9">
        <f t="shared" si="17"/>
        <v>5624</v>
      </c>
      <c r="P82" s="9">
        <f t="shared" si="18"/>
        <v>129</v>
      </c>
      <c r="Q82" s="11">
        <f t="shared" si="19"/>
        <v>2.2937411095305831</v>
      </c>
      <c r="R82" s="11">
        <f t="shared" si="20"/>
        <v>1.1721991245462084</v>
      </c>
    </row>
    <row r="83" spans="1:18" s="9" customFormat="1" x14ac:dyDescent="0.2">
      <c r="A83" s="9" t="s">
        <v>39</v>
      </c>
      <c r="B83" s="9" t="s">
        <v>180</v>
      </c>
      <c r="C83" s="9" t="s">
        <v>181</v>
      </c>
      <c r="D83" s="9" t="s">
        <v>20</v>
      </c>
      <c r="E83" s="9">
        <v>1.7071443689149899E-2</v>
      </c>
      <c r="F83" s="9">
        <v>9.8518023051922601E-3</v>
      </c>
      <c r="G83" s="9">
        <v>129</v>
      </c>
      <c r="H83" s="9">
        <v>130</v>
      </c>
      <c r="I83" s="9">
        <v>5495</v>
      </c>
      <c r="J83" s="9">
        <v>7482</v>
      </c>
      <c r="L83" s="9">
        <f t="shared" si="14"/>
        <v>13236</v>
      </c>
      <c r="M83" s="9">
        <f t="shared" si="15"/>
        <v>259</v>
      </c>
      <c r="N83" s="11">
        <f t="shared" si="16"/>
        <v>1.9567845270474464</v>
      </c>
      <c r="O83" s="9">
        <f t="shared" si="17"/>
        <v>5624</v>
      </c>
      <c r="P83" s="9">
        <f t="shared" si="18"/>
        <v>129</v>
      </c>
      <c r="Q83" s="11">
        <f t="shared" si="19"/>
        <v>2.2937411095305831</v>
      </c>
      <c r="R83" s="11">
        <f t="shared" si="20"/>
        <v>1.1721991245462084</v>
      </c>
    </row>
    <row r="84" spans="1:18" s="9" customFormat="1" x14ac:dyDescent="0.2">
      <c r="A84" s="9" t="s">
        <v>39</v>
      </c>
      <c r="B84" s="9" t="s">
        <v>182</v>
      </c>
      <c r="C84" s="9" t="s">
        <v>183</v>
      </c>
      <c r="D84" s="9" t="s">
        <v>20</v>
      </c>
      <c r="E84" s="9">
        <v>1.7071443689149899E-2</v>
      </c>
      <c r="F84" s="9">
        <v>9.8518023051922601E-3</v>
      </c>
      <c r="G84" s="9">
        <v>129</v>
      </c>
      <c r="H84" s="9">
        <v>130</v>
      </c>
      <c r="I84" s="9">
        <v>5495</v>
      </c>
      <c r="J84" s="9">
        <v>7482</v>
      </c>
      <c r="L84" s="9">
        <f t="shared" si="14"/>
        <v>13236</v>
      </c>
      <c r="M84" s="9">
        <f t="shared" si="15"/>
        <v>259</v>
      </c>
      <c r="N84" s="11">
        <f t="shared" si="16"/>
        <v>1.9567845270474464</v>
      </c>
      <c r="O84" s="9">
        <f t="shared" si="17"/>
        <v>5624</v>
      </c>
      <c r="P84" s="9">
        <f t="shared" si="18"/>
        <v>129</v>
      </c>
      <c r="Q84" s="11">
        <f t="shared" si="19"/>
        <v>2.2937411095305831</v>
      </c>
      <c r="R84" s="11">
        <f t="shared" si="20"/>
        <v>1.1721991245462084</v>
      </c>
    </row>
    <row r="85" spans="1:18" s="9" customFormat="1" x14ac:dyDescent="0.2">
      <c r="A85" s="9" t="s">
        <v>39</v>
      </c>
      <c r="B85" s="9" t="s">
        <v>184</v>
      </c>
      <c r="C85" s="9" t="s">
        <v>185</v>
      </c>
      <c r="D85" s="9" t="s">
        <v>20</v>
      </c>
      <c r="E85" s="9">
        <v>1.7071443689149899E-2</v>
      </c>
      <c r="F85" s="9">
        <v>9.8518023051922601E-3</v>
      </c>
      <c r="G85" s="9">
        <v>129</v>
      </c>
      <c r="H85" s="9">
        <v>130</v>
      </c>
      <c r="I85" s="9">
        <v>5495</v>
      </c>
      <c r="J85" s="9">
        <v>7482</v>
      </c>
      <c r="L85" s="9">
        <f t="shared" si="14"/>
        <v>13236</v>
      </c>
      <c r="M85" s="9">
        <f t="shared" si="15"/>
        <v>259</v>
      </c>
      <c r="N85" s="11">
        <f t="shared" si="16"/>
        <v>1.9567845270474464</v>
      </c>
      <c r="O85" s="9">
        <f t="shared" si="17"/>
        <v>5624</v>
      </c>
      <c r="P85" s="9">
        <f t="shared" si="18"/>
        <v>129</v>
      </c>
      <c r="Q85" s="11">
        <f t="shared" si="19"/>
        <v>2.2937411095305831</v>
      </c>
      <c r="R85" s="11">
        <f t="shared" si="20"/>
        <v>1.1721991245462084</v>
      </c>
    </row>
    <row r="86" spans="1:18" s="9" customFormat="1" x14ac:dyDescent="0.2">
      <c r="A86" s="9" t="s">
        <v>39</v>
      </c>
      <c r="B86" s="9" t="s">
        <v>186</v>
      </c>
      <c r="C86" s="9" t="s">
        <v>187</v>
      </c>
      <c r="D86" s="9" t="s">
        <v>20</v>
      </c>
      <c r="E86" s="9">
        <v>2.3614171593030801E-2</v>
      </c>
      <c r="F86" s="9">
        <v>1.3835615955388099E-2</v>
      </c>
      <c r="G86" s="9">
        <v>5</v>
      </c>
      <c r="H86" s="9">
        <v>0</v>
      </c>
      <c r="I86" s="9">
        <v>5619</v>
      </c>
      <c r="J86" s="9">
        <v>7612</v>
      </c>
      <c r="L86" s="9">
        <f t="shared" si="14"/>
        <v>13236</v>
      </c>
      <c r="M86" s="9">
        <f t="shared" si="15"/>
        <v>5</v>
      </c>
      <c r="N86" s="11">
        <f t="shared" si="16"/>
        <v>3.7775763070414026E-2</v>
      </c>
      <c r="O86" s="9">
        <f t="shared" si="17"/>
        <v>5624</v>
      </c>
      <c r="P86" s="9">
        <f t="shared" si="18"/>
        <v>5</v>
      </c>
      <c r="Q86" s="11">
        <f t="shared" si="19"/>
        <v>8.8904694167852058E-2</v>
      </c>
      <c r="R86" s="11">
        <f t="shared" si="20"/>
        <v>2.3534850640113794</v>
      </c>
    </row>
    <row r="87" spans="1:18" s="9" customFormat="1" x14ac:dyDescent="0.2">
      <c r="A87" s="9" t="s">
        <v>39</v>
      </c>
      <c r="B87" s="9" t="s">
        <v>188</v>
      </c>
      <c r="C87" s="9" t="s">
        <v>189</v>
      </c>
      <c r="D87" s="9" t="s">
        <v>20</v>
      </c>
      <c r="E87" s="9">
        <v>5.78432610541657E-2</v>
      </c>
      <c r="F87" s="9">
        <v>3.5674257918868697E-2</v>
      </c>
      <c r="G87" s="9">
        <v>7</v>
      </c>
      <c r="H87" s="9">
        <v>2</v>
      </c>
      <c r="I87" s="9">
        <v>5617</v>
      </c>
      <c r="J87" s="9">
        <v>7610</v>
      </c>
      <c r="L87" s="9">
        <f t="shared" si="14"/>
        <v>13236</v>
      </c>
      <c r="M87" s="9">
        <f t="shared" si="15"/>
        <v>9</v>
      </c>
      <c r="N87" s="11">
        <f t="shared" si="16"/>
        <v>6.7996373526745243E-2</v>
      </c>
      <c r="O87" s="9">
        <f t="shared" si="17"/>
        <v>5624</v>
      </c>
      <c r="P87" s="9">
        <f t="shared" si="18"/>
        <v>7</v>
      </c>
      <c r="Q87" s="11">
        <f t="shared" si="19"/>
        <v>0.12446657183499289</v>
      </c>
      <c r="R87" s="11">
        <f t="shared" si="20"/>
        <v>1.8304883831199621</v>
      </c>
    </row>
    <row r="88" spans="1:18" s="9" customFormat="1" x14ac:dyDescent="0.2">
      <c r="A88" s="9" t="s">
        <v>39</v>
      </c>
      <c r="B88" s="9" t="s">
        <v>190</v>
      </c>
      <c r="C88" s="9" t="s">
        <v>191</v>
      </c>
      <c r="D88" s="9" t="s">
        <v>20</v>
      </c>
      <c r="E88" s="9">
        <v>5.78432610541657E-2</v>
      </c>
      <c r="F88" s="9">
        <v>3.5674257918868697E-2</v>
      </c>
      <c r="G88" s="9">
        <v>7</v>
      </c>
      <c r="H88" s="9">
        <v>2</v>
      </c>
      <c r="I88" s="9">
        <v>5617</v>
      </c>
      <c r="J88" s="9">
        <v>7610</v>
      </c>
      <c r="L88" s="9">
        <f t="shared" si="14"/>
        <v>13236</v>
      </c>
      <c r="M88" s="9">
        <f t="shared" si="15"/>
        <v>9</v>
      </c>
      <c r="N88" s="11">
        <f t="shared" si="16"/>
        <v>6.7996373526745243E-2</v>
      </c>
      <c r="O88" s="9">
        <f t="shared" si="17"/>
        <v>5624</v>
      </c>
      <c r="P88" s="9">
        <f t="shared" si="18"/>
        <v>7</v>
      </c>
      <c r="Q88" s="11">
        <f t="shared" si="19"/>
        <v>0.12446657183499289</v>
      </c>
      <c r="R88" s="11">
        <f t="shared" si="20"/>
        <v>1.8304883831199621</v>
      </c>
    </row>
    <row r="89" spans="1:18" s="9" customFormat="1" x14ac:dyDescent="0.2">
      <c r="A89" s="9" t="s">
        <v>39</v>
      </c>
      <c r="B89" s="9" t="s">
        <v>192</v>
      </c>
      <c r="C89" s="9" t="s">
        <v>193</v>
      </c>
      <c r="D89" s="9" t="s">
        <v>20</v>
      </c>
      <c r="E89" s="9">
        <v>6.1492715491317698E-2</v>
      </c>
      <c r="F89" s="9">
        <v>3.8195915789761198E-2</v>
      </c>
      <c r="G89" s="9">
        <v>400</v>
      </c>
      <c r="H89" s="9">
        <v>481</v>
      </c>
      <c r="I89" s="9">
        <v>5224</v>
      </c>
      <c r="J89" s="9">
        <v>7131</v>
      </c>
      <c r="L89" s="9">
        <f t="shared" si="14"/>
        <v>13236</v>
      </c>
      <c r="M89" s="9">
        <f t="shared" si="15"/>
        <v>881</v>
      </c>
      <c r="N89" s="11">
        <f t="shared" si="16"/>
        <v>6.6560894530069508</v>
      </c>
      <c r="O89" s="9">
        <f t="shared" si="17"/>
        <v>5624</v>
      </c>
      <c r="P89" s="9">
        <f t="shared" si="18"/>
        <v>400</v>
      </c>
      <c r="Q89" s="11">
        <f t="shared" si="19"/>
        <v>7.1123755334281649</v>
      </c>
      <c r="R89" s="11">
        <f t="shared" si="20"/>
        <v>1.0685516749200361</v>
      </c>
    </row>
    <row r="90" spans="1:18" s="9" customFormat="1" x14ac:dyDescent="0.2">
      <c r="A90" s="9" t="s">
        <v>39</v>
      </c>
      <c r="B90" s="9" t="s">
        <v>194</v>
      </c>
      <c r="C90" s="9" t="s">
        <v>195</v>
      </c>
      <c r="D90" s="9" t="s">
        <v>20</v>
      </c>
      <c r="E90" s="9">
        <v>7.8437784019764797E-2</v>
      </c>
      <c r="F90" s="9">
        <v>4.9757889422229598E-2</v>
      </c>
      <c r="G90" s="9">
        <v>28</v>
      </c>
      <c r="H90" s="9">
        <v>23</v>
      </c>
      <c r="I90" s="9">
        <v>5596</v>
      </c>
      <c r="J90" s="9">
        <v>7589</v>
      </c>
      <c r="L90" s="9">
        <f t="shared" si="14"/>
        <v>13236</v>
      </c>
      <c r="M90" s="9">
        <f t="shared" si="15"/>
        <v>51</v>
      </c>
      <c r="N90" s="11">
        <f t="shared" si="16"/>
        <v>0.38531278331822305</v>
      </c>
      <c r="O90" s="9">
        <f t="shared" si="17"/>
        <v>5624</v>
      </c>
      <c r="P90" s="9">
        <f t="shared" si="18"/>
        <v>28</v>
      </c>
      <c r="Q90" s="11">
        <f t="shared" si="19"/>
        <v>0.49786628733997157</v>
      </c>
      <c r="R90" s="11">
        <f t="shared" si="20"/>
        <v>1.2921094469082084</v>
      </c>
    </row>
    <row r="91" spans="1:18" s="9" customFormat="1" x14ac:dyDescent="0.2">
      <c r="A91" s="9" t="s">
        <v>39</v>
      </c>
      <c r="B91" s="9" t="s">
        <v>196</v>
      </c>
      <c r="C91" s="9" t="s">
        <v>197</v>
      </c>
      <c r="D91" s="9" t="s">
        <v>20</v>
      </c>
      <c r="E91" s="9">
        <v>7.8437784019764797E-2</v>
      </c>
      <c r="F91" s="9">
        <v>4.9757889422229598E-2</v>
      </c>
      <c r="G91" s="9">
        <v>28</v>
      </c>
      <c r="H91" s="9">
        <v>23</v>
      </c>
      <c r="I91" s="9">
        <v>5596</v>
      </c>
      <c r="J91" s="9">
        <v>7589</v>
      </c>
      <c r="L91" s="9">
        <f t="shared" si="14"/>
        <v>13236</v>
      </c>
      <c r="M91" s="9">
        <f t="shared" si="15"/>
        <v>51</v>
      </c>
      <c r="N91" s="11">
        <f t="shared" si="16"/>
        <v>0.38531278331822305</v>
      </c>
      <c r="O91" s="9">
        <f t="shared" si="17"/>
        <v>5624</v>
      </c>
      <c r="P91" s="9">
        <f t="shared" si="18"/>
        <v>28</v>
      </c>
      <c r="Q91" s="11">
        <f t="shared" si="19"/>
        <v>0.49786628733997157</v>
      </c>
      <c r="R91" s="11">
        <f t="shared" si="20"/>
        <v>1.2921094469082084</v>
      </c>
    </row>
    <row r="92" spans="1:18" s="9" customFormat="1" x14ac:dyDescent="0.2">
      <c r="A92" s="9" t="s">
        <v>39</v>
      </c>
      <c r="B92" s="9" t="s">
        <v>198</v>
      </c>
      <c r="C92" s="9" t="s">
        <v>199</v>
      </c>
      <c r="D92" s="9" t="s">
        <v>20</v>
      </c>
      <c r="E92" s="9">
        <v>0.118783859849246</v>
      </c>
      <c r="F92" s="9">
        <v>8.1107921923494294E-2</v>
      </c>
      <c r="G92" s="9">
        <v>8</v>
      </c>
      <c r="H92" s="9">
        <v>4</v>
      </c>
      <c r="I92" s="9">
        <v>5616</v>
      </c>
      <c r="J92" s="9">
        <v>7608</v>
      </c>
      <c r="L92" s="9">
        <f t="shared" si="14"/>
        <v>13236</v>
      </c>
      <c r="M92" s="9">
        <f t="shared" si="15"/>
        <v>12</v>
      </c>
      <c r="N92" s="11">
        <f t="shared" si="16"/>
        <v>9.0661831368993653E-2</v>
      </c>
      <c r="O92" s="9">
        <f t="shared" si="17"/>
        <v>5624</v>
      </c>
      <c r="P92" s="9">
        <f t="shared" si="18"/>
        <v>8</v>
      </c>
      <c r="Q92" s="11">
        <f t="shared" si="19"/>
        <v>0.14224751066856331</v>
      </c>
      <c r="R92" s="11">
        <f t="shared" si="20"/>
        <v>1.5689900426742533</v>
      </c>
    </row>
    <row r="93" spans="1:18" s="9" customFormat="1" x14ac:dyDescent="0.2">
      <c r="A93" s="9" t="s">
        <v>39</v>
      </c>
      <c r="B93" s="9" t="s">
        <v>200</v>
      </c>
      <c r="C93" s="9" t="s">
        <v>201</v>
      </c>
      <c r="D93" s="9" t="s">
        <v>20</v>
      </c>
      <c r="E93" s="9">
        <v>0.118783859849246</v>
      </c>
      <c r="F93" s="9">
        <v>8.1107921923494294E-2</v>
      </c>
      <c r="G93" s="9">
        <v>8</v>
      </c>
      <c r="H93" s="9">
        <v>4</v>
      </c>
      <c r="I93" s="9">
        <v>5616</v>
      </c>
      <c r="J93" s="9">
        <v>7608</v>
      </c>
      <c r="L93" s="9">
        <f t="shared" si="14"/>
        <v>13236</v>
      </c>
      <c r="M93" s="9">
        <f t="shared" si="15"/>
        <v>12</v>
      </c>
      <c r="N93" s="11">
        <f t="shared" si="16"/>
        <v>9.0661831368993653E-2</v>
      </c>
      <c r="O93" s="9">
        <f t="shared" si="17"/>
        <v>5624</v>
      </c>
      <c r="P93" s="9">
        <f t="shared" si="18"/>
        <v>8</v>
      </c>
      <c r="Q93" s="11">
        <f t="shared" si="19"/>
        <v>0.14224751066856331</v>
      </c>
      <c r="R93" s="11">
        <f t="shared" si="20"/>
        <v>1.5689900426742533</v>
      </c>
    </row>
    <row r="94" spans="1:18" s="9" customFormat="1" x14ac:dyDescent="0.2">
      <c r="A94" s="9" t="s">
        <v>39</v>
      </c>
      <c r="B94" s="9" t="s">
        <v>202</v>
      </c>
      <c r="C94" s="9" t="s">
        <v>203</v>
      </c>
      <c r="D94" s="9" t="s">
        <v>20</v>
      </c>
      <c r="E94" s="9">
        <v>0.118783859849246</v>
      </c>
      <c r="F94" s="9">
        <v>8.1107921923494294E-2</v>
      </c>
      <c r="G94" s="9">
        <v>8</v>
      </c>
      <c r="H94" s="9">
        <v>4</v>
      </c>
      <c r="I94" s="9">
        <v>5616</v>
      </c>
      <c r="J94" s="9">
        <v>7608</v>
      </c>
      <c r="L94" s="9">
        <f t="shared" si="14"/>
        <v>13236</v>
      </c>
      <c r="M94" s="9">
        <f t="shared" si="15"/>
        <v>12</v>
      </c>
      <c r="N94" s="11">
        <f t="shared" si="16"/>
        <v>9.0661831368993653E-2</v>
      </c>
      <c r="O94" s="9">
        <f t="shared" si="17"/>
        <v>5624</v>
      </c>
      <c r="P94" s="9">
        <f t="shared" si="18"/>
        <v>8</v>
      </c>
      <c r="Q94" s="11">
        <f t="shared" si="19"/>
        <v>0.14224751066856331</v>
      </c>
      <c r="R94" s="11">
        <f t="shared" si="20"/>
        <v>1.5689900426742533</v>
      </c>
    </row>
    <row r="95" spans="1:18" s="9" customFormat="1" x14ac:dyDescent="0.2">
      <c r="A95" s="9" t="s">
        <v>39</v>
      </c>
      <c r="B95" s="9" t="s">
        <v>204</v>
      </c>
      <c r="C95" s="9" t="s">
        <v>205</v>
      </c>
      <c r="D95" s="9" t="s">
        <v>20</v>
      </c>
      <c r="E95" s="9">
        <v>0.118783859849246</v>
      </c>
      <c r="F95" s="9">
        <v>8.1107921923494294E-2</v>
      </c>
      <c r="G95" s="9">
        <v>8</v>
      </c>
      <c r="H95" s="9">
        <v>4</v>
      </c>
      <c r="I95" s="9">
        <v>5616</v>
      </c>
      <c r="J95" s="9">
        <v>7608</v>
      </c>
      <c r="L95" s="9">
        <f t="shared" si="14"/>
        <v>13236</v>
      </c>
      <c r="M95" s="9">
        <f t="shared" si="15"/>
        <v>12</v>
      </c>
      <c r="N95" s="11">
        <f t="shared" si="16"/>
        <v>9.0661831368993653E-2</v>
      </c>
      <c r="O95" s="9">
        <f t="shared" si="17"/>
        <v>5624</v>
      </c>
      <c r="P95" s="9">
        <f t="shared" si="18"/>
        <v>8</v>
      </c>
      <c r="Q95" s="11">
        <f t="shared" si="19"/>
        <v>0.14224751066856331</v>
      </c>
      <c r="R95" s="11">
        <f t="shared" si="20"/>
        <v>1.5689900426742533</v>
      </c>
    </row>
    <row r="96" spans="1:18" s="9" customFormat="1" x14ac:dyDescent="0.2">
      <c r="A96" s="9" t="s">
        <v>39</v>
      </c>
      <c r="B96" s="9" t="s">
        <v>206</v>
      </c>
      <c r="C96" s="9" t="s">
        <v>207</v>
      </c>
      <c r="D96" s="9" t="s">
        <v>20</v>
      </c>
      <c r="E96" s="9">
        <v>0.118783859849246</v>
      </c>
      <c r="F96" s="9">
        <v>8.1107921923494294E-2</v>
      </c>
      <c r="G96" s="9">
        <v>8</v>
      </c>
      <c r="H96" s="9">
        <v>4</v>
      </c>
      <c r="I96" s="9">
        <v>5616</v>
      </c>
      <c r="J96" s="9">
        <v>7608</v>
      </c>
      <c r="L96" s="9">
        <f t="shared" si="14"/>
        <v>13236</v>
      </c>
      <c r="M96" s="9">
        <f t="shared" si="15"/>
        <v>12</v>
      </c>
      <c r="N96" s="11">
        <f t="shared" si="16"/>
        <v>9.0661831368993653E-2</v>
      </c>
      <c r="O96" s="9">
        <f t="shared" si="17"/>
        <v>5624</v>
      </c>
      <c r="P96" s="9">
        <f t="shared" si="18"/>
        <v>8</v>
      </c>
      <c r="Q96" s="11">
        <f t="shared" si="19"/>
        <v>0.14224751066856331</v>
      </c>
      <c r="R96" s="11">
        <f t="shared" si="20"/>
        <v>1.5689900426742533</v>
      </c>
    </row>
    <row r="97" spans="1:18" s="9" customFormat="1" x14ac:dyDescent="0.2">
      <c r="A97" s="9" t="s">
        <v>39</v>
      </c>
      <c r="B97" s="9" t="s">
        <v>208</v>
      </c>
      <c r="C97" s="9" t="s">
        <v>209</v>
      </c>
      <c r="D97" s="9" t="s">
        <v>20</v>
      </c>
      <c r="E97" s="9">
        <v>0.118783859849246</v>
      </c>
      <c r="F97" s="9">
        <v>8.1107921923494294E-2</v>
      </c>
      <c r="G97" s="9">
        <v>8</v>
      </c>
      <c r="H97" s="9">
        <v>4</v>
      </c>
      <c r="I97" s="9">
        <v>5616</v>
      </c>
      <c r="J97" s="9">
        <v>7608</v>
      </c>
      <c r="L97" s="9">
        <f t="shared" si="14"/>
        <v>13236</v>
      </c>
      <c r="M97" s="9">
        <f t="shared" si="15"/>
        <v>12</v>
      </c>
      <c r="N97" s="11">
        <f t="shared" si="16"/>
        <v>9.0661831368993653E-2</v>
      </c>
      <c r="O97" s="9">
        <f t="shared" si="17"/>
        <v>5624</v>
      </c>
      <c r="P97" s="9">
        <f t="shared" si="18"/>
        <v>8</v>
      </c>
      <c r="Q97" s="11">
        <f t="shared" si="19"/>
        <v>0.14224751066856331</v>
      </c>
      <c r="R97" s="11">
        <f t="shared" si="20"/>
        <v>1.5689900426742533</v>
      </c>
    </row>
    <row r="98" spans="1:18" s="9" customFormat="1" x14ac:dyDescent="0.2">
      <c r="A98" s="9" t="s">
        <v>39</v>
      </c>
      <c r="B98" s="9" t="s">
        <v>210</v>
      </c>
      <c r="C98" s="9" t="s">
        <v>211</v>
      </c>
      <c r="D98" s="9" t="s">
        <v>23</v>
      </c>
      <c r="E98" s="10">
        <v>1.8124524451020001E-30</v>
      </c>
      <c r="F98" s="10">
        <v>7.9843720048546398E-33</v>
      </c>
      <c r="G98" s="9">
        <v>302</v>
      </c>
      <c r="H98" s="9">
        <v>126</v>
      </c>
      <c r="I98" s="9">
        <v>5322</v>
      </c>
      <c r="J98" s="9">
        <v>7486</v>
      </c>
      <c r="L98" s="9">
        <f t="shared" si="14"/>
        <v>13236</v>
      </c>
      <c r="M98" s="9">
        <f t="shared" si="15"/>
        <v>428</v>
      </c>
      <c r="N98" s="11">
        <f t="shared" si="16"/>
        <v>3.2336053188274403</v>
      </c>
      <c r="O98" s="9">
        <f t="shared" si="17"/>
        <v>5624</v>
      </c>
      <c r="P98" s="9">
        <f t="shared" si="18"/>
        <v>302</v>
      </c>
      <c r="Q98" s="11">
        <f t="shared" si="19"/>
        <v>5.369843527738265</v>
      </c>
      <c r="R98" s="11">
        <f t="shared" si="20"/>
        <v>1.6606366573164411</v>
      </c>
    </row>
    <row r="99" spans="1:18" s="9" customFormat="1" x14ac:dyDescent="0.2">
      <c r="A99" s="9" t="s">
        <v>39</v>
      </c>
      <c r="B99" s="9" t="s">
        <v>212</v>
      </c>
      <c r="C99" s="9" t="s">
        <v>213</v>
      </c>
      <c r="D99" s="9" t="s">
        <v>23</v>
      </c>
      <c r="E99" s="10">
        <v>3.7420855572527698E-20</v>
      </c>
      <c r="F99" s="10">
        <v>6.5939833607978303E-22</v>
      </c>
      <c r="G99" s="9">
        <v>280</v>
      </c>
      <c r="H99" s="9">
        <v>150</v>
      </c>
      <c r="I99" s="9">
        <v>5344</v>
      </c>
      <c r="J99" s="9">
        <v>7462</v>
      </c>
      <c r="L99" s="9">
        <f t="shared" si="14"/>
        <v>13236</v>
      </c>
      <c r="M99" s="9">
        <f t="shared" si="15"/>
        <v>430</v>
      </c>
      <c r="N99" s="11">
        <f t="shared" si="16"/>
        <v>3.2487156240556061</v>
      </c>
      <c r="O99" s="9">
        <f t="shared" si="17"/>
        <v>5624</v>
      </c>
      <c r="P99" s="9">
        <f t="shared" si="18"/>
        <v>280</v>
      </c>
      <c r="Q99" s="11">
        <f t="shared" si="19"/>
        <v>4.9786628733997151</v>
      </c>
      <c r="R99" s="11">
        <f t="shared" si="20"/>
        <v>1.5325019021469448</v>
      </c>
    </row>
    <row r="100" spans="1:18" s="9" customFormat="1" x14ac:dyDescent="0.2">
      <c r="A100" s="9" t="s">
        <v>39</v>
      </c>
      <c r="B100" s="9" t="s">
        <v>214</v>
      </c>
      <c r="C100" s="9" t="s">
        <v>215</v>
      </c>
      <c r="D100" s="9" t="s">
        <v>23</v>
      </c>
      <c r="E100" s="10">
        <v>6.46620005361438E-15</v>
      </c>
      <c r="F100" s="10">
        <v>3.9879647907753898E-16</v>
      </c>
      <c r="G100" s="9">
        <v>1236</v>
      </c>
      <c r="H100" s="9">
        <v>1249</v>
      </c>
      <c r="I100" s="9">
        <v>4388</v>
      </c>
      <c r="J100" s="9">
        <v>6363</v>
      </c>
      <c r="L100" s="9">
        <f t="shared" si="14"/>
        <v>13236</v>
      </c>
      <c r="M100" s="9">
        <f t="shared" si="15"/>
        <v>2485</v>
      </c>
      <c r="N100" s="11">
        <f t="shared" si="16"/>
        <v>18.77455424599577</v>
      </c>
      <c r="O100" s="9">
        <f t="shared" si="17"/>
        <v>5624</v>
      </c>
      <c r="P100" s="9">
        <f t="shared" si="18"/>
        <v>1236</v>
      </c>
      <c r="Q100" s="11">
        <f t="shared" si="19"/>
        <v>21.977240398293031</v>
      </c>
      <c r="R100" s="11">
        <f t="shared" si="20"/>
        <v>1.1705865348563644</v>
      </c>
    </row>
    <row r="101" spans="1:18" s="9" customFormat="1" x14ac:dyDescent="0.2">
      <c r="A101" s="9" t="s">
        <v>39</v>
      </c>
      <c r="B101" s="9" t="s">
        <v>216</v>
      </c>
      <c r="C101" s="9" t="s">
        <v>217</v>
      </c>
      <c r="D101" s="9" t="s">
        <v>23</v>
      </c>
      <c r="E101" s="10">
        <v>2.1580148888479501E-13</v>
      </c>
      <c r="F101" s="10">
        <v>1.8062679686392501E-14</v>
      </c>
      <c r="G101" s="9">
        <v>1186</v>
      </c>
      <c r="H101" s="9">
        <v>1212</v>
      </c>
      <c r="I101" s="9">
        <v>4438</v>
      </c>
      <c r="J101" s="9">
        <v>6400</v>
      </c>
      <c r="L101" s="9">
        <f t="shared" si="14"/>
        <v>13236</v>
      </c>
      <c r="M101" s="9">
        <f t="shared" si="15"/>
        <v>2398</v>
      </c>
      <c r="N101" s="11">
        <f t="shared" si="16"/>
        <v>18.117255968570564</v>
      </c>
      <c r="O101" s="9">
        <f t="shared" si="17"/>
        <v>5624</v>
      </c>
      <c r="P101" s="9">
        <f t="shared" si="18"/>
        <v>1186</v>
      </c>
      <c r="Q101" s="11">
        <f t="shared" si="19"/>
        <v>21.088193456614508</v>
      </c>
      <c r="R101" s="11">
        <f t="shared" si="20"/>
        <v>1.163983855678689</v>
      </c>
    </row>
    <row r="102" spans="1:18" s="9" customFormat="1" x14ac:dyDescent="0.2">
      <c r="A102" s="9" t="s">
        <v>39</v>
      </c>
      <c r="B102" s="9" t="s">
        <v>218</v>
      </c>
      <c r="C102" s="9" t="s">
        <v>219</v>
      </c>
      <c r="D102" s="9" t="s">
        <v>23</v>
      </c>
      <c r="E102" s="10">
        <v>1.18430800355807E-7</v>
      </c>
      <c r="F102" s="10">
        <v>2.0347141911350199E-8</v>
      </c>
      <c r="G102" s="9">
        <v>91</v>
      </c>
      <c r="H102" s="9">
        <v>47</v>
      </c>
      <c r="I102" s="9">
        <v>5533</v>
      </c>
      <c r="J102" s="9">
        <v>7565</v>
      </c>
      <c r="L102" s="9">
        <f t="shared" si="14"/>
        <v>13236</v>
      </c>
      <c r="M102" s="9">
        <f t="shared" si="15"/>
        <v>138</v>
      </c>
      <c r="N102" s="11">
        <f t="shared" si="16"/>
        <v>1.0426110607434269</v>
      </c>
      <c r="O102" s="9">
        <f>+I102+G102</f>
        <v>5624</v>
      </c>
      <c r="P102" s="9">
        <f t="shared" si="18"/>
        <v>91</v>
      </c>
      <c r="Q102" s="11">
        <f t="shared" si="19"/>
        <v>1.6180654338549076</v>
      </c>
      <c r="R102" s="11">
        <f t="shared" si="20"/>
        <v>1.5519358030799681</v>
      </c>
    </row>
    <row r="103" spans="1:18" s="9" customFormat="1" x14ac:dyDescent="0.2">
      <c r="A103" s="9" t="s">
        <v>39</v>
      </c>
      <c r="B103" s="9" t="s">
        <v>220</v>
      </c>
      <c r="C103" s="9" t="s">
        <v>221</v>
      </c>
      <c r="D103" s="9" t="s">
        <v>23</v>
      </c>
      <c r="E103" s="10">
        <v>2.30383031496425E-6</v>
      </c>
      <c r="F103" s="10">
        <v>5.5819677234816702E-7</v>
      </c>
      <c r="G103" s="9">
        <v>35</v>
      </c>
      <c r="H103" s="9">
        <v>9</v>
      </c>
      <c r="I103" s="9">
        <v>5589</v>
      </c>
      <c r="J103" s="9">
        <v>7603</v>
      </c>
      <c r="L103" s="9">
        <f t="shared" si="14"/>
        <v>13236</v>
      </c>
      <c r="M103" s="9">
        <f t="shared" si="15"/>
        <v>44</v>
      </c>
      <c r="N103" s="11">
        <f t="shared" si="16"/>
        <v>0.33242671501964338</v>
      </c>
      <c r="O103" s="9">
        <f t="shared" si="17"/>
        <v>5624</v>
      </c>
      <c r="P103" s="9">
        <f t="shared" si="18"/>
        <v>35</v>
      </c>
      <c r="Q103" s="11">
        <f t="shared" si="19"/>
        <v>0.62233285917496439</v>
      </c>
      <c r="R103" s="11">
        <f t="shared" si="20"/>
        <v>1.8720903918272338</v>
      </c>
    </row>
    <row r="104" spans="1:18" s="9" customFormat="1" x14ac:dyDescent="0.2">
      <c r="A104" s="9" t="s">
        <v>39</v>
      </c>
      <c r="B104" s="9" t="s">
        <v>222</v>
      </c>
      <c r="C104" s="9" t="s">
        <v>223</v>
      </c>
      <c r="D104" s="9" t="s">
        <v>23</v>
      </c>
      <c r="E104" s="10">
        <v>2.30383031496425E-6</v>
      </c>
      <c r="F104" s="10">
        <v>5.5819677234816702E-7</v>
      </c>
      <c r="G104" s="9">
        <v>35</v>
      </c>
      <c r="H104" s="9">
        <v>9</v>
      </c>
      <c r="I104" s="9">
        <v>5589</v>
      </c>
      <c r="J104" s="9">
        <v>7603</v>
      </c>
      <c r="L104" s="9">
        <f t="shared" si="14"/>
        <v>13236</v>
      </c>
      <c r="M104" s="9">
        <f t="shared" si="15"/>
        <v>44</v>
      </c>
      <c r="N104" s="11">
        <f t="shared" si="16"/>
        <v>0.33242671501964338</v>
      </c>
      <c r="O104" s="9">
        <f t="shared" si="17"/>
        <v>5624</v>
      </c>
      <c r="P104" s="9">
        <f t="shared" si="18"/>
        <v>35</v>
      </c>
      <c r="Q104" s="11">
        <f t="shared" si="19"/>
        <v>0.62233285917496439</v>
      </c>
      <c r="R104" s="11">
        <f t="shared" si="20"/>
        <v>1.8720903918272338</v>
      </c>
    </row>
    <row r="105" spans="1:18" s="9" customFormat="1" x14ac:dyDescent="0.2">
      <c r="A105" s="9" t="s">
        <v>39</v>
      </c>
      <c r="B105" s="9" t="s">
        <v>224</v>
      </c>
      <c r="C105" s="9" t="s">
        <v>225</v>
      </c>
      <c r="D105" s="9" t="s">
        <v>23</v>
      </c>
      <c r="E105" s="10">
        <v>2.30383031496425E-6</v>
      </c>
      <c r="F105" s="10">
        <v>5.5819677234816702E-7</v>
      </c>
      <c r="G105" s="9">
        <v>35</v>
      </c>
      <c r="H105" s="9">
        <v>9</v>
      </c>
      <c r="I105" s="9">
        <v>5589</v>
      </c>
      <c r="J105" s="9">
        <v>7603</v>
      </c>
      <c r="L105" s="9">
        <f t="shared" si="14"/>
        <v>13236</v>
      </c>
      <c r="M105" s="9">
        <f t="shared" si="15"/>
        <v>44</v>
      </c>
      <c r="N105" s="11">
        <f t="shared" si="16"/>
        <v>0.33242671501964338</v>
      </c>
      <c r="O105" s="9">
        <f t="shared" si="17"/>
        <v>5624</v>
      </c>
      <c r="P105" s="9">
        <f t="shared" si="18"/>
        <v>35</v>
      </c>
      <c r="Q105" s="11">
        <f t="shared" si="19"/>
        <v>0.62233285917496439</v>
      </c>
      <c r="R105" s="11">
        <f t="shared" si="20"/>
        <v>1.8720903918272338</v>
      </c>
    </row>
    <row r="106" spans="1:18" s="9" customFormat="1" x14ac:dyDescent="0.2">
      <c r="A106" s="9" t="s">
        <v>39</v>
      </c>
      <c r="B106" s="9" t="s">
        <v>226</v>
      </c>
      <c r="C106" s="9" t="s">
        <v>227</v>
      </c>
      <c r="D106" s="9" t="s">
        <v>23</v>
      </c>
      <c r="E106" s="10">
        <v>2.30383031496425E-6</v>
      </c>
      <c r="F106" s="10">
        <v>5.5819677234816702E-7</v>
      </c>
      <c r="G106" s="9">
        <v>35</v>
      </c>
      <c r="H106" s="9">
        <v>9</v>
      </c>
      <c r="I106" s="9">
        <v>5589</v>
      </c>
      <c r="J106" s="9">
        <v>7603</v>
      </c>
      <c r="L106" s="9">
        <f t="shared" si="14"/>
        <v>13236</v>
      </c>
      <c r="M106" s="9">
        <f t="shared" si="15"/>
        <v>44</v>
      </c>
      <c r="N106" s="11">
        <f t="shared" si="16"/>
        <v>0.33242671501964338</v>
      </c>
      <c r="O106" s="9">
        <f t="shared" si="17"/>
        <v>5624</v>
      </c>
      <c r="P106" s="9">
        <f t="shared" si="18"/>
        <v>35</v>
      </c>
      <c r="Q106" s="11">
        <f t="shared" si="19"/>
        <v>0.62233285917496439</v>
      </c>
      <c r="R106" s="11">
        <f t="shared" si="20"/>
        <v>1.8720903918272338</v>
      </c>
    </row>
    <row r="107" spans="1:18" s="9" customFormat="1" x14ac:dyDescent="0.2">
      <c r="A107" s="9" t="s">
        <v>39</v>
      </c>
      <c r="B107" s="9" t="s">
        <v>228</v>
      </c>
      <c r="C107" s="9" t="s">
        <v>229</v>
      </c>
      <c r="D107" s="9" t="s">
        <v>23</v>
      </c>
      <c r="E107" s="10">
        <v>4.2620705112877003E-6</v>
      </c>
      <c r="F107" s="10">
        <v>1.0514358970577599E-6</v>
      </c>
      <c r="G107" s="9">
        <v>61</v>
      </c>
      <c r="H107" s="9">
        <v>29</v>
      </c>
      <c r="I107" s="9">
        <v>5563</v>
      </c>
      <c r="J107" s="9">
        <v>7583</v>
      </c>
      <c r="L107" s="9">
        <f t="shared" si="14"/>
        <v>13236</v>
      </c>
      <c r="M107" s="9">
        <f t="shared" si="15"/>
        <v>90</v>
      </c>
      <c r="N107" s="11">
        <f t="shared" si="16"/>
        <v>0.67996373526745235</v>
      </c>
      <c r="O107" s="9">
        <f t="shared" si="17"/>
        <v>5624</v>
      </c>
      <c r="P107" s="9">
        <f t="shared" si="18"/>
        <v>61</v>
      </c>
      <c r="Q107" s="11">
        <f t="shared" si="19"/>
        <v>1.0846372688477952</v>
      </c>
      <c r="R107" s="11">
        <f t="shared" si="20"/>
        <v>1.5951398767188243</v>
      </c>
    </row>
    <row r="108" spans="1:18" s="9" customFormat="1" x14ac:dyDescent="0.2">
      <c r="A108" s="9" t="s">
        <v>39</v>
      </c>
      <c r="B108" s="9" t="s">
        <v>230</v>
      </c>
      <c r="C108" s="9" t="s">
        <v>231</v>
      </c>
      <c r="D108" s="9" t="s">
        <v>23</v>
      </c>
      <c r="E108" s="10">
        <v>1.8409371501888401E-5</v>
      </c>
      <c r="F108" s="10">
        <v>4.78481461943357E-6</v>
      </c>
      <c r="G108" s="9">
        <v>48</v>
      </c>
      <c r="H108" s="9">
        <v>21</v>
      </c>
      <c r="I108" s="9">
        <v>5576</v>
      </c>
      <c r="J108" s="9">
        <v>7591</v>
      </c>
      <c r="L108" s="9">
        <f t="shared" si="14"/>
        <v>13236</v>
      </c>
      <c r="M108" s="9">
        <f t="shared" si="15"/>
        <v>69</v>
      </c>
      <c r="N108" s="11">
        <f t="shared" si="16"/>
        <v>0.52130553037171345</v>
      </c>
      <c r="O108" s="9">
        <f t="shared" si="17"/>
        <v>5624</v>
      </c>
      <c r="P108" s="9">
        <f t="shared" si="18"/>
        <v>48</v>
      </c>
      <c r="Q108" s="11">
        <f t="shared" si="19"/>
        <v>0.8534850640113798</v>
      </c>
      <c r="R108" s="11">
        <f t="shared" si="20"/>
        <v>1.6372070010513948</v>
      </c>
    </row>
    <row r="109" spans="1:18" s="9" customFormat="1" x14ac:dyDescent="0.2">
      <c r="A109" s="9" t="s">
        <v>39</v>
      </c>
      <c r="B109" s="9" t="s">
        <v>232</v>
      </c>
      <c r="C109" s="9" t="s">
        <v>233</v>
      </c>
      <c r="D109" s="9" t="s">
        <v>23</v>
      </c>
      <c r="E109" s="10">
        <v>2.6058375193679199E-5</v>
      </c>
      <c r="F109" s="10">
        <v>6.8876762626465002E-6</v>
      </c>
      <c r="G109" s="9">
        <v>51</v>
      </c>
      <c r="H109" s="9">
        <v>24</v>
      </c>
      <c r="I109" s="9">
        <v>5573</v>
      </c>
      <c r="J109" s="9">
        <v>7588</v>
      </c>
      <c r="L109" s="9">
        <f t="shared" si="14"/>
        <v>13236</v>
      </c>
      <c r="M109" s="9">
        <f t="shared" si="15"/>
        <v>75</v>
      </c>
      <c r="N109" s="11">
        <f t="shared" si="16"/>
        <v>0.56663644605621033</v>
      </c>
      <c r="O109" s="9">
        <f t="shared" si="17"/>
        <v>5624</v>
      </c>
      <c r="P109" s="9">
        <f t="shared" si="18"/>
        <v>51</v>
      </c>
      <c r="Q109" s="11">
        <f t="shared" si="19"/>
        <v>0.90682788051209107</v>
      </c>
      <c r="R109" s="11">
        <f t="shared" si="20"/>
        <v>1.6003698435277383</v>
      </c>
    </row>
    <row r="110" spans="1:18" s="9" customFormat="1" x14ac:dyDescent="0.2">
      <c r="A110" s="9" t="s">
        <v>39</v>
      </c>
      <c r="B110" s="9" t="s">
        <v>234</v>
      </c>
      <c r="C110" s="9" t="s">
        <v>235</v>
      </c>
      <c r="D110" s="9" t="s">
        <v>23</v>
      </c>
      <c r="E110" s="10">
        <v>1.6193943300737599E-4</v>
      </c>
      <c r="F110" s="10">
        <v>5.1927708395127401E-5</v>
      </c>
      <c r="G110" s="9">
        <v>862</v>
      </c>
      <c r="H110" s="9">
        <v>985</v>
      </c>
      <c r="I110" s="9">
        <v>4762</v>
      </c>
      <c r="J110" s="9">
        <v>6627</v>
      </c>
      <c r="L110" s="9">
        <f t="shared" si="14"/>
        <v>13236</v>
      </c>
      <c r="M110" s="9">
        <f t="shared" si="15"/>
        <v>1847</v>
      </c>
      <c r="N110" s="11">
        <f t="shared" si="16"/>
        <v>13.954366878210941</v>
      </c>
      <c r="O110" s="9">
        <f t="shared" si="17"/>
        <v>5624</v>
      </c>
      <c r="P110" s="9">
        <f t="shared" si="18"/>
        <v>862</v>
      </c>
      <c r="Q110" s="11">
        <f t="shared" si="19"/>
        <v>15.327169274537695</v>
      </c>
      <c r="R110" s="11">
        <f t="shared" si="20"/>
        <v>1.09837797789811</v>
      </c>
    </row>
    <row r="111" spans="1:18" s="9" customFormat="1" x14ac:dyDescent="0.2">
      <c r="A111" s="9" t="s">
        <v>39</v>
      </c>
      <c r="B111" s="9" t="s">
        <v>236</v>
      </c>
      <c r="C111" s="9" t="s">
        <v>237</v>
      </c>
      <c r="D111" s="9" t="s">
        <v>23</v>
      </c>
      <c r="E111" s="10">
        <v>1.74073599084758E-4</v>
      </c>
      <c r="F111" s="10">
        <v>5.8280147711196503E-5</v>
      </c>
      <c r="G111" s="9">
        <v>861</v>
      </c>
      <c r="H111" s="9">
        <v>985</v>
      </c>
      <c r="I111" s="9">
        <v>4763</v>
      </c>
      <c r="J111" s="9">
        <v>6627</v>
      </c>
      <c r="L111" s="9">
        <f t="shared" si="14"/>
        <v>13236</v>
      </c>
      <c r="M111" s="9">
        <f t="shared" si="15"/>
        <v>1846</v>
      </c>
      <c r="N111" s="11">
        <f t="shared" si="16"/>
        <v>13.946811725596858</v>
      </c>
      <c r="O111" s="9">
        <f t="shared" si="17"/>
        <v>5624</v>
      </c>
      <c r="P111" s="9">
        <f t="shared" si="18"/>
        <v>861</v>
      </c>
      <c r="Q111" s="11">
        <f t="shared" si="19"/>
        <v>15.309388335704126</v>
      </c>
      <c r="R111" s="11">
        <f t="shared" si="20"/>
        <v>1.0976980715676046</v>
      </c>
    </row>
    <row r="112" spans="1:18" s="9" customFormat="1" x14ac:dyDescent="0.2">
      <c r="A112" s="9" t="s">
        <v>39</v>
      </c>
      <c r="B112" s="9" t="s">
        <v>238</v>
      </c>
      <c r="C112" s="9" t="s">
        <v>239</v>
      </c>
      <c r="D112" s="9" t="s">
        <v>23</v>
      </c>
      <c r="E112" s="10">
        <v>5.2417950839033997E-4</v>
      </c>
      <c r="F112" s="10">
        <v>1.89351188052898E-4</v>
      </c>
      <c r="G112" s="9">
        <v>18</v>
      </c>
      <c r="H112" s="9">
        <v>4</v>
      </c>
      <c r="I112" s="9">
        <v>5606</v>
      </c>
      <c r="J112" s="9">
        <v>7608</v>
      </c>
      <c r="L112" s="9">
        <f t="shared" si="14"/>
        <v>13236</v>
      </c>
      <c r="M112" s="9">
        <f t="shared" si="15"/>
        <v>22</v>
      </c>
      <c r="N112" s="11">
        <f t="shared" si="16"/>
        <v>0.16621335750982169</v>
      </c>
      <c r="O112" s="9">
        <f t="shared" si="17"/>
        <v>5624</v>
      </c>
      <c r="P112" s="9">
        <f t="shared" si="18"/>
        <v>18</v>
      </c>
      <c r="Q112" s="11">
        <f t="shared" si="19"/>
        <v>0.32005689900426743</v>
      </c>
      <c r="R112" s="11">
        <f t="shared" si="20"/>
        <v>1.9255786887365836</v>
      </c>
    </row>
    <row r="113" spans="1:18" s="9" customFormat="1" x14ac:dyDescent="0.2">
      <c r="A113" s="9" t="s">
        <v>39</v>
      </c>
      <c r="B113" s="9" t="s">
        <v>240</v>
      </c>
      <c r="C113" s="9" t="s">
        <v>241</v>
      </c>
      <c r="D113" s="9" t="s">
        <v>23</v>
      </c>
      <c r="E113" s="9">
        <v>2.83367856250249E-3</v>
      </c>
      <c r="F113" s="9">
        <v>1.1609343890428699E-3</v>
      </c>
      <c r="G113" s="9">
        <v>12</v>
      </c>
      <c r="H113" s="9">
        <v>2</v>
      </c>
      <c r="I113" s="9">
        <v>5612</v>
      </c>
      <c r="J113" s="9">
        <v>7610</v>
      </c>
      <c r="L113" s="9">
        <f t="shared" si="14"/>
        <v>13236</v>
      </c>
      <c r="M113" s="9">
        <f t="shared" si="15"/>
        <v>14</v>
      </c>
      <c r="N113" s="11">
        <f t="shared" si="16"/>
        <v>0.10577213659715927</v>
      </c>
      <c r="O113" s="9">
        <f t="shared" si="17"/>
        <v>5624</v>
      </c>
      <c r="P113" s="9">
        <f t="shared" si="18"/>
        <v>12</v>
      </c>
      <c r="Q113" s="11">
        <f t="shared" si="19"/>
        <v>0.21337126600284495</v>
      </c>
      <c r="R113" s="11">
        <f t="shared" si="20"/>
        <v>2.0172729120097541</v>
      </c>
    </row>
    <row r="114" spans="1:18" s="9" customFormat="1" x14ac:dyDescent="0.2">
      <c r="A114" s="9" t="s">
        <v>39</v>
      </c>
      <c r="B114" s="9" t="s">
        <v>242</v>
      </c>
      <c r="C114" s="9" t="s">
        <v>243</v>
      </c>
      <c r="D114" s="9" t="s">
        <v>23</v>
      </c>
      <c r="E114" s="9">
        <v>4.1980998658263501E-3</v>
      </c>
      <c r="F114" s="9">
        <v>1.8308893687965101E-3</v>
      </c>
      <c r="G114" s="9">
        <v>13</v>
      </c>
      <c r="H114" s="9">
        <v>3</v>
      </c>
      <c r="I114" s="9">
        <v>5611</v>
      </c>
      <c r="J114" s="9">
        <v>7609</v>
      </c>
      <c r="L114" s="9">
        <f t="shared" si="14"/>
        <v>13236</v>
      </c>
      <c r="M114" s="9">
        <f t="shared" si="15"/>
        <v>16</v>
      </c>
      <c r="N114" s="11">
        <f t="shared" si="16"/>
        <v>0.12088244182532487</v>
      </c>
      <c r="O114" s="9">
        <f t="shared" si="17"/>
        <v>5624</v>
      </c>
      <c r="P114" s="9">
        <f t="shared" si="18"/>
        <v>13</v>
      </c>
      <c r="Q114" s="11">
        <f t="shared" si="19"/>
        <v>0.23115220483641535</v>
      </c>
      <c r="R114" s="11">
        <f t="shared" si="20"/>
        <v>1.912206614509246</v>
      </c>
    </row>
    <row r="115" spans="1:18" s="9" customFormat="1" x14ac:dyDescent="0.2">
      <c r="A115" s="9" t="s">
        <v>39</v>
      </c>
      <c r="B115" s="9" t="s">
        <v>244</v>
      </c>
      <c r="C115" s="9" t="s">
        <v>245</v>
      </c>
      <c r="D115" s="9" t="s">
        <v>23</v>
      </c>
      <c r="E115" s="9">
        <v>8.5665001994097E-3</v>
      </c>
      <c r="F115" s="9">
        <v>4.1889053838523203E-3</v>
      </c>
      <c r="G115" s="9">
        <v>31</v>
      </c>
      <c r="H115" s="9">
        <v>19</v>
      </c>
      <c r="I115" s="9">
        <v>5593</v>
      </c>
      <c r="J115" s="9">
        <v>7593</v>
      </c>
      <c r="L115" s="9">
        <f t="shared" si="14"/>
        <v>13236</v>
      </c>
      <c r="M115" s="9">
        <f t="shared" si="15"/>
        <v>50</v>
      </c>
      <c r="N115" s="11">
        <f t="shared" si="16"/>
        <v>0.3777576307041402</v>
      </c>
      <c r="O115" s="9">
        <f t="shared" si="17"/>
        <v>5624</v>
      </c>
      <c r="P115" s="9">
        <f t="shared" si="18"/>
        <v>31</v>
      </c>
      <c r="Q115" s="11">
        <f t="shared" si="19"/>
        <v>0.55120910384068278</v>
      </c>
      <c r="R115" s="11">
        <f t="shared" si="20"/>
        <v>1.4591607396870556</v>
      </c>
    </row>
    <row r="116" spans="1:18" s="9" customFormat="1" x14ac:dyDescent="0.2">
      <c r="A116" s="9" t="s">
        <v>39</v>
      </c>
      <c r="B116" s="9" t="s">
        <v>246</v>
      </c>
      <c r="C116" s="9" t="s">
        <v>247</v>
      </c>
      <c r="D116" s="9" t="s">
        <v>23</v>
      </c>
      <c r="E116" s="9">
        <v>9.4943910225656295E-3</v>
      </c>
      <c r="F116" s="9">
        <v>4.7681082668391299E-3</v>
      </c>
      <c r="G116" s="9">
        <v>10</v>
      </c>
      <c r="H116" s="9">
        <v>2</v>
      </c>
      <c r="I116" s="9">
        <v>5614</v>
      </c>
      <c r="J116" s="9">
        <v>7610</v>
      </c>
      <c r="L116" s="9">
        <f t="shared" si="14"/>
        <v>13236</v>
      </c>
      <c r="M116" s="9">
        <f t="shared" si="15"/>
        <v>12</v>
      </c>
      <c r="N116" s="11">
        <f t="shared" si="16"/>
        <v>9.0661831368993653E-2</v>
      </c>
      <c r="O116" s="9">
        <f t="shared" si="17"/>
        <v>5624</v>
      </c>
      <c r="P116" s="9">
        <f t="shared" si="18"/>
        <v>10</v>
      </c>
      <c r="Q116" s="11">
        <f t="shared" si="19"/>
        <v>0.17780938833570412</v>
      </c>
      <c r="R116" s="11">
        <f t="shared" si="20"/>
        <v>1.9612375533428164</v>
      </c>
    </row>
    <row r="117" spans="1:18" s="9" customFormat="1" x14ac:dyDescent="0.2">
      <c r="A117" s="9" t="s">
        <v>39</v>
      </c>
      <c r="B117" s="9" t="s">
        <v>248</v>
      </c>
      <c r="C117" s="9" t="s">
        <v>249</v>
      </c>
      <c r="D117" s="9" t="s">
        <v>23</v>
      </c>
      <c r="E117" s="9">
        <v>9.4943910225656295E-3</v>
      </c>
      <c r="F117" s="9">
        <v>4.7681082668391299E-3</v>
      </c>
      <c r="G117" s="9">
        <v>10</v>
      </c>
      <c r="H117" s="9">
        <v>2</v>
      </c>
      <c r="I117" s="9">
        <v>5614</v>
      </c>
      <c r="J117" s="9">
        <v>7610</v>
      </c>
      <c r="L117" s="9">
        <f t="shared" si="14"/>
        <v>13236</v>
      </c>
      <c r="M117" s="9">
        <f t="shared" si="15"/>
        <v>12</v>
      </c>
      <c r="N117" s="11">
        <f t="shared" si="16"/>
        <v>9.0661831368993653E-2</v>
      </c>
      <c r="O117" s="9">
        <f t="shared" si="17"/>
        <v>5624</v>
      </c>
      <c r="P117" s="9">
        <f t="shared" si="18"/>
        <v>10</v>
      </c>
      <c r="Q117" s="11">
        <f t="shared" si="19"/>
        <v>0.17780938833570412</v>
      </c>
      <c r="R117" s="11">
        <f t="shared" si="20"/>
        <v>1.9612375533428164</v>
      </c>
    </row>
    <row r="118" spans="1:18" s="9" customFormat="1" x14ac:dyDescent="0.2">
      <c r="A118" s="9" t="s">
        <v>39</v>
      </c>
      <c r="B118" s="9" t="s">
        <v>250</v>
      </c>
      <c r="C118" s="9" t="s">
        <v>251</v>
      </c>
      <c r="D118" s="9" t="s">
        <v>23</v>
      </c>
      <c r="E118" s="9">
        <v>9.4943910225656295E-3</v>
      </c>
      <c r="F118" s="9">
        <v>4.7681082668391299E-3</v>
      </c>
      <c r="G118" s="9">
        <v>10</v>
      </c>
      <c r="H118" s="9">
        <v>2</v>
      </c>
      <c r="I118" s="9">
        <v>5614</v>
      </c>
      <c r="J118" s="9">
        <v>7610</v>
      </c>
      <c r="L118" s="9">
        <f t="shared" si="14"/>
        <v>13236</v>
      </c>
      <c r="M118" s="9">
        <f t="shared" si="15"/>
        <v>12</v>
      </c>
      <c r="N118" s="11">
        <f t="shared" si="16"/>
        <v>9.0661831368993653E-2</v>
      </c>
      <c r="O118" s="9">
        <f t="shared" si="17"/>
        <v>5624</v>
      </c>
      <c r="P118" s="9">
        <f t="shared" si="18"/>
        <v>10</v>
      </c>
      <c r="Q118" s="11">
        <f t="shared" si="19"/>
        <v>0.17780938833570412</v>
      </c>
      <c r="R118" s="11">
        <f t="shared" si="20"/>
        <v>1.9612375533428164</v>
      </c>
    </row>
    <row r="119" spans="1:18" s="9" customFormat="1" x14ac:dyDescent="0.2">
      <c r="A119" s="9" t="s">
        <v>39</v>
      </c>
      <c r="B119" s="9" t="s">
        <v>252</v>
      </c>
      <c r="C119" s="9" t="s">
        <v>253</v>
      </c>
      <c r="D119" s="9" t="s">
        <v>23</v>
      </c>
      <c r="E119" s="9">
        <v>1.14000001387337E-2</v>
      </c>
      <c r="F119" s="9">
        <v>5.8757709966160403E-3</v>
      </c>
      <c r="G119" s="9">
        <v>6</v>
      </c>
      <c r="H119" s="9">
        <v>0</v>
      </c>
      <c r="I119" s="9">
        <v>5618</v>
      </c>
      <c r="J119" s="9">
        <v>7612</v>
      </c>
      <c r="L119" s="9">
        <f t="shared" si="14"/>
        <v>13236</v>
      </c>
      <c r="M119" s="9">
        <f t="shared" si="15"/>
        <v>6</v>
      </c>
      <c r="N119" s="11">
        <f t="shared" si="16"/>
        <v>4.5330915684496827E-2</v>
      </c>
      <c r="O119" s="9">
        <f t="shared" si="17"/>
        <v>5624</v>
      </c>
      <c r="P119" s="9">
        <f t="shared" si="18"/>
        <v>6</v>
      </c>
      <c r="Q119" s="11">
        <f t="shared" si="19"/>
        <v>0.10668563300142248</v>
      </c>
      <c r="R119" s="11">
        <f t="shared" si="20"/>
        <v>2.3534850640113798</v>
      </c>
    </row>
    <row r="120" spans="1:18" s="9" customFormat="1" x14ac:dyDescent="0.2">
      <c r="A120" s="9" t="s">
        <v>39</v>
      </c>
      <c r="B120" s="9" t="s">
        <v>254</v>
      </c>
      <c r="C120" s="9" t="s">
        <v>255</v>
      </c>
      <c r="D120" s="9" t="s">
        <v>23</v>
      </c>
      <c r="E120" s="9">
        <v>1.14000001387337E-2</v>
      </c>
      <c r="F120" s="9">
        <v>5.8757709966160403E-3</v>
      </c>
      <c r="G120" s="9">
        <v>6</v>
      </c>
      <c r="H120" s="9">
        <v>0</v>
      </c>
      <c r="I120" s="9">
        <v>5618</v>
      </c>
      <c r="J120" s="9">
        <v>7612</v>
      </c>
      <c r="L120" s="9">
        <f t="shared" si="14"/>
        <v>13236</v>
      </c>
      <c r="M120" s="9">
        <f t="shared" si="15"/>
        <v>6</v>
      </c>
      <c r="N120" s="11">
        <f t="shared" si="16"/>
        <v>4.5330915684496827E-2</v>
      </c>
      <c r="O120" s="9">
        <f t="shared" si="17"/>
        <v>5624</v>
      </c>
      <c r="P120" s="9">
        <f t="shared" si="18"/>
        <v>6</v>
      </c>
      <c r="Q120" s="11">
        <f t="shared" si="19"/>
        <v>0.10668563300142248</v>
      </c>
      <c r="R120" s="11">
        <f t="shared" si="20"/>
        <v>2.3534850640113798</v>
      </c>
    </row>
    <row r="121" spans="1:18" s="9" customFormat="1" x14ac:dyDescent="0.2">
      <c r="A121" s="9" t="s">
        <v>39</v>
      </c>
      <c r="B121" s="9" t="s">
        <v>256</v>
      </c>
      <c r="C121" s="9" t="s">
        <v>257</v>
      </c>
      <c r="D121" s="9" t="s">
        <v>23</v>
      </c>
      <c r="E121" s="9">
        <v>1.22683467088185E-2</v>
      </c>
      <c r="F121" s="9">
        <v>6.3773784653770099E-3</v>
      </c>
      <c r="G121" s="9">
        <v>31</v>
      </c>
      <c r="H121" s="9">
        <v>20</v>
      </c>
      <c r="I121" s="9">
        <v>5593</v>
      </c>
      <c r="J121" s="9">
        <v>7592</v>
      </c>
      <c r="L121" s="9">
        <f t="shared" si="14"/>
        <v>13236</v>
      </c>
      <c r="M121" s="9">
        <f t="shared" si="15"/>
        <v>51</v>
      </c>
      <c r="N121" s="11">
        <f t="shared" si="16"/>
        <v>0.38531278331822305</v>
      </c>
      <c r="O121" s="9">
        <f t="shared" si="17"/>
        <v>5624</v>
      </c>
      <c r="P121" s="9">
        <f t="shared" si="18"/>
        <v>31</v>
      </c>
      <c r="Q121" s="11">
        <f t="shared" si="19"/>
        <v>0.55120910384068278</v>
      </c>
      <c r="R121" s="11">
        <f t="shared" si="20"/>
        <v>1.4305497447912308</v>
      </c>
    </row>
    <row r="122" spans="1:18" s="9" customFormat="1" x14ac:dyDescent="0.2">
      <c r="A122" s="9" t="s">
        <v>39</v>
      </c>
      <c r="B122" s="9" t="s">
        <v>258</v>
      </c>
      <c r="C122" s="9" t="s">
        <v>259</v>
      </c>
      <c r="D122" s="9" t="s">
        <v>23</v>
      </c>
      <c r="E122" s="9">
        <v>2.3163428353264699E-2</v>
      </c>
      <c r="F122" s="9">
        <v>1.34694825666561E-2</v>
      </c>
      <c r="G122" s="9">
        <v>28</v>
      </c>
      <c r="H122" s="9">
        <v>19</v>
      </c>
      <c r="I122" s="9">
        <v>5596</v>
      </c>
      <c r="J122" s="9">
        <v>7593</v>
      </c>
      <c r="L122" s="9">
        <f t="shared" si="14"/>
        <v>13236</v>
      </c>
      <c r="M122" s="9">
        <f t="shared" si="15"/>
        <v>47</v>
      </c>
      <c r="N122" s="11">
        <f t="shared" si="16"/>
        <v>0.35509217286189182</v>
      </c>
      <c r="O122" s="9">
        <f t="shared" si="17"/>
        <v>5624</v>
      </c>
      <c r="P122" s="9">
        <f t="shared" si="18"/>
        <v>28</v>
      </c>
      <c r="Q122" s="11">
        <f t="shared" si="19"/>
        <v>0.49786628733997157</v>
      </c>
      <c r="R122" s="11">
        <f t="shared" si="20"/>
        <v>1.4020762083472049</v>
      </c>
    </row>
    <row r="123" spans="1:18" s="9" customFormat="1" x14ac:dyDescent="0.2">
      <c r="A123" s="9" t="s">
        <v>39</v>
      </c>
      <c r="B123" s="9" t="s">
        <v>260</v>
      </c>
      <c r="C123" s="9" t="s">
        <v>261</v>
      </c>
      <c r="D123" s="9" t="s">
        <v>23</v>
      </c>
      <c r="E123" s="9">
        <v>2.6572637860324801E-2</v>
      </c>
      <c r="F123" s="9">
        <v>1.5686050543099201E-2</v>
      </c>
      <c r="G123" s="9">
        <v>11</v>
      </c>
      <c r="H123" s="9">
        <v>4</v>
      </c>
      <c r="I123" s="9">
        <v>5613</v>
      </c>
      <c r="J123" s="9">
        <v>7608</v>
      </c>
      <c r="L123" s="9">
        <f t="shared" si="14"/>
        <v>13236</v>
      </c>
      <c r="M123" s="9">
        <f t="shared" si="15"/>
        <v>15</v>
      </c>
      <c r="N123" s="11">
        <f t="shared" si="16"/>
        <v>0.11332728921124206</v>
      </c>
      <c r="O123" s="9">
        <f t="shared" si="17"/>
        <v>5624</v>
      </c>
      <c r="P123" s="9">
        <f t="shared" si="18"/>
        <v>11</v>
      </c>
      <c r="Q123" s="11">
        <f t="shared" si="19"/>
        <v>0.19559032716927455</v>
      </c>
      <c r="R123" s="11">
        <f t="shared" si="20"/>
        <v>1.7258890469416788</v>
      </c>
    </row>
    <row r="124" spans="1:18" s="9" customFormat="1" x14ac:dyDescent="0.2">
      <c r="A124" s="9" t="s">
        <v>39</v>
      </c>
      <c r="B124" s="9" t="s">
        <v>262</v>
      </c>
      <c r="C124" s="9" t="s">
        <v>263</v>
      </c>
      <c r="D124" s="9" t="s">
        <v>23</v>
      </c>
      <c r="E124" s="9">
        <v>4.6212278402014001E-2</v>
      </c>
      <c r="F124" s="9">
        <v>2.7890229696369701E-2</v>
      </c>
      <c r="G124" s="9">
        <v>23</v>
      </c>
      <c r="H124" s="9">
        <v>16</v>
      </c>
      <c r="I124" s="9">
        <v>5601</v>
      </c>
      <c r="J124" s="9">
        <v>7596</v>
      </c>
      <c r="L124" s="9">
        <f t="shared" si="14"/>
        <v>13236</v>
      </c>
      <c r="M124" s="9">
        <f t="shared" si="15"/>
        <v>39</v>
      </c>
      <c r="N124" s="11">
        <f t="shared" si="16"/>
        <v>0.29465095194922936</v>
      </c>
      <c r="O124" s="9">
        <f t="shared" si="17"/>
        <v>5624</v>
      </c>
      <c r="P124" s="9">
        <f t="shared" si="18"/>
        <v>23</v>
      </c>
      <c r="Q124" s="11">
        <f t="shared" si="19"/>
        <v>0.4089615931721195</v>
      </c>
      <c r="R124" s="11">
        <f t="shared" si="20"/>
        <v>1.3879527300579932</v>
      </c>
    </row>
    <row r="125" spans="1:18" s="9" customFormat="1" x14ac:dyDescent="0.2">
      <c r="A125" s="9" t="s">
        <v>39</v>
      </c>
      <c r="B125" s="9" t="s">
        <v>264</v>
      </c>
      <c r="C125" s="9" t="s">
        <v>265</v>
      </c>
      <c r="D125" s="9" t="s">
        <v>23</v>
      </c>
      <c r="E125" s="9">
        <v>4.6212278402014001E-2</v>
      </c>
      <c r="F125" s="9">
        <v>2.7748308523342299E-2</v>
      </c>
      <c r="G125" s="9">
        <v>10</v>
      </c>
      <c r="H125" s="9">
        <v>4</v>
      </c>
      <c r="I125" s="9">
        <v>5614</v>
      </c>
      <c r="J125" s="9">
        <v>7608</v>
      </c>
      <c r="L125" s="9">
        <f t="shared" si="14"/>
        <v>13236</v>
      </c>
      <c r="M125" s="9">
        <f t="shared" si="15"/>
        <v>14</v>
      </c>
      <c r="N125" s="11">
        <f t="shared" si="16"/>
        <v>0.10577213659715927</v>
      </c>
      <c r="O125" s="9">
        <f t="shared" si="17"/>
        <v>5624</v>
      </c>
      <c r="P125" s="9">
        <f t="shared" si="18"/>
        <v>10</v>
      </c>
      <c r="Q125" s="11">
        <f t="shared" si="19"/>
        <v>0.17780938833570412</v>
      </c>
      <c r="R125" s="11">
        <f t="shared" si="20"/>
        <v>1.6810607600081282</v>
      </c>
    </row>
    <row r="126" spans="1:18" s="9" customFormat="1" x14ac:dyDescent="0.2">
      <c r="A126" s="9" t="s">
        <v>39</v>
      </c>
      <c r="B126" s="9" t="s">
        <v>266</v>
      </c>
      <c r="C126" s="9" t="s">
        <v>267</v>
      </c>
      <c r="D126" s="9" t="s">
        <v>23</v>
      </c>
      <c r="E126" s="9">
        <v>4.6212278402014001E-2</v>
      </c>
      <c r="F126" s="9">
        <v>2.7890229696369701E-2</v>
      </c>
      <c r="G126" s="9">
        <v>23</v>
      </c>
      <c r="H126" s="9">
        <v>16</v>
      </c>
      <c r="I126" s="9">
        <v>5601</v>
      </c>
      <c r="J126" s="9">
        <v>7596</v>
      </c>
      <c r="L126" s="9">
        <f t="shared" si="14"/>
        <v>13236</v>
      </c>
      <c r="M126" s="9">
        <f t="shared" si="15"/>
        <v>39</v>
      </c>
      <c r="N126" s="11">
        <f t="shared" si="16"/>
        <v>0.29465095194922936</v>
      </c>
      <c r="O126" s="9">
        <f t="shared" si="17"/>
        <v>5624</v>
      </c>
      <c r="P126" s="9">
        <f t="shared" si="18"/>
        <v>23</v>
      </c>
      <c r="Q126" s="11">
        <f t="shared" si="19"/>
        <v>0.4089615931721195</v>
      </c>
      <c r="R126" s="11">
        <f t="shared" si="20"/>
        <v>1.3879527300579932</v>
      </c>
    </row>
    <row r="127" spans="1:18" s="9" customFormat="1" x14ac:dyDescent="0.2">
      <c r="A127" s="9" t="s">
        <v>39</v>
      </c>
      <c r="B127" s="9" t="s">
        <v>268</v>
      </c>
      <c r="C127" s="9" t="s">
        <v>269</v>
      </c>
      <c r="D127" s="9" t="s">
        <v>23</v>
      </c>
      <c r="E127" s="9">
        <v>7.9561697008194598E-2</v>
      </c>
      <c r="F127" s="9">
        <v>5.1872824481113702E-2</v>
      </c>
      <c r="G127" s="9">
        <v>10</v>
      </c>
      <c r="H127" s="9">
        <v>5</v>
      </c>
      <c r="I127" s="9">
        <v>5614</v>
      </c>
      <c r="J127" s="9">
        <v>7607</v>
      </c>
      <c r="L127" s="9">
        <f t="shared" si="14"/>
        <v>13236</v>
      </c>
      <c r="M127" s="9">
        <f t="shared" si="15"/>
        <v>15</v>
      </c>
      <c r="N127" s="11">
        <f t="shared" si="16"/>
        <v>0.11332728921124206</v>
      </c>
      <c r="O127" s="9">
        <f t="shared" si="17"/>
        <v>5624</v>
      </c>
      <c r="P127" s="9">
        <f t="shared" si="18"/>
        <v>10</v>
      </c>
      <c r="Q127" s="11">
        <f t="shared" si="19"/>
        <v>0.17780938833570412</v>
      </c>
      <c r="R127" s="11">
        <f t="shared" si="20"/>
        <v>1.5689900426742531</v>
      </c>
    </row>
    <row r="128" spans="1:18" s="9" customFormat="1" x14ac:dyDescent="0.2">
      <c r="A128" s="9" t="s">
        <v>39</v>
      </c>
      <c r="B128" s="9" t="s">
        <v>270</v>
      </c>
      <c r="C128" s="9" t="s">
        <v>271</v>
      </c>
      <c r="D128" s="9" t="s">
        <v>23</v>
      </c>
      <c r="E128" s="9">
        <v>7.9561697008194598E-2</v>
      </c>
      <c r="F128" s="9">
        <v>5.1872824481113702E-2</v>
      </c>
      <c r="G128" s="9">
        <v>10</v>
      </c>
      <c r="H128" s="9">
        <v>5</v>
      </c>
      <c r="I128" s="9">
        <v>5614</v>
      </c>
      <c r="J128" s="9">
        <v>7607</v>
      </c>
      <c r="L128" s="9">
        <f t="shared" si="14"/>
        <v>13236</v>
      </c>
      <c r="M128" s="9">
        <f t="shared" si="15"/>
        <v>15</v>
      </c>
      <c r="N128" s="11">
        <f t="shared" si="16"/>
        <v>0.11332728921124206</v>
      </c>
      <c r="O128" s="9">
        <f t="shared" si="17"/>
        <v>5624</v>
      </c>
      <c r="P128" s="9">
        <f t="shared" si="18"/>
        <v>10</v>
      </c>
      <c r="Q128" s="11">
        <f t="shared" si="19"/>
        <v>0.17780938833570412</v>
      </c>
      <c r="R128" s="11">
        <f t="shared" si="20"/>
        <v>1.5689900426742531</v>
      </c>
    </row>
    <row r="129" spans="1:18" s="9" customFormat="1" x14ac:dyDescent="0.2">
      <c r="A129" s="9" t="s">
        <v>39</v>
      </c>
      <c r="B129" s="9" t="s">
        <v>272</v>
      </c>
      <c r="C129" s="9" t="s">
        <v>273</v>
      </c>
      <c r="D129" s="9" t="s">
        <v>23</v>
      </c>
      <c r="E129" s="9">
        <v>7.9561697008194598E-2</v>
      </c>
      <c r="F129" s="9">
        <v>5.1872824481113702E-2</v>
      </c>
      <c r="G129" s="9">
        <v>10</v>
      </c>
      <c r="H129" s="9">
        <v>5</v>
      </c>
      <c r="I129" s="9">
        <v>5614</v>
      </c>
      <c r="J129" s="9">
        <v>7607</v>
      </c>
      <c r="L129" s="9">
        <f t="shared" si="14"/>
        <v>13236</v>
      </c>
      <c r="M129" s="9">
        <f t="shared" si="15"/>
        <v>15</v>
      </c>
      <c r="N129" s="11">
        <f t="shared" si="16"/>
        <v>0.11332728921124206</v>
      </c>
      <c r="O129" s="9">
        <f t="shared" si="17"/>
        <v>5624</v>
      </c>
      <c r="P129" s="9">
        <f t="shared" si="18"/>
        <v>10</v>
      </c>
      <c r="Q129" s="11">
        <f t="shared" si="19"/>
        <v>0.17780938833570412</v>
      </c>
      <c r="R129" s="11">
        <f t="shared" si="20"/>
        <v>1.5689900426742531</v>
      </c>
    </row>
    <row r="130" spans="1:18" s="9" customFormat="1" x14ac:dyDescent="0.2">
      <c r="A130" s="9" t="s">
        <v>39</v>
      </c>
      <c r="B130" s="9" t="s">
        <v>274</v>
      </c>
      <c r="C130" s="9" t="s">
        <v>275</v>
      </c>
      <c r="D130" s="9" t="s">
        <v>23</v>
      </c>
      <c r="E130" s="9">
        <v>0.124382039414092</v>
      </c>
      <c r="F130" s="9">
        <v>8.6574282940205097E-2</v>
      </c>
      <c r="G130" s="9">
        <v>10</v>
      </c>
      <c r="H130" s="9">
        <v>6</v>
      </c>
      <c r="I130" s="9">
        <v>5614</v>
      </c>
      <c r="J130" s="9">
        <v>7606</v>
      </c>
      <c r="L130" s="9">
        <f t="shared" si="14"/>
        <v>13236</v>
      </c>
      <c r="M130" s="9">
        <f t="shared" si="15"/>
        <v>16</v>
      </c>
      <c r="N130" s="11">
        <f t="shared" si="16"/>
        <v>0.12088244182532487</v>
      </c>
      <c r="O130" s="9">
        <f t="shared" si="17"/>
        <v>5624</v>
      </c>
      <c r="P130" s="9">
        <f t="shared" si="18"/>
        <v>10</v>
      </c>
      <c r="Q130" s="11">
        <f t="shared" si="19"/>
        <v>0.17780938833570412</v>
      </c>
      <c r="R130" s="11">
        <f t="shared" si="20"/>
        <v>1.4709281650071122</v>
      </c>
    </row>
    <row r="131" spans="1:18" s="9" customFormat="1" x14ac:dyDescent="0.2">
      <c r="A131" s="9" t="s">
        <v>39</v>
      </c>
      <c r="B131" s="9" t="s">
        <v>276</v>
      </c>
      <c r="C131" s="9" t="s">
        <v>277</v>
      </c>
      <c r="D131" s="9" t="s">
        <v>23</v>
      </c>
      <c r="E131" s="9">
        <v>0.124382039414092</v>
      </c>
      <c r="F131" s="9">
        <v>8.6574282940205097E-2</v>
      </c>
      <c r="G131" s="9">
        <v>10</v>
      </c>
      <c r="H131" s="9">
        <v>6</v>
      </c>
      <c r="I131" s="9">
        <v>5614</v>
      </c>
      <c r="J131" s="9">
        <v>7606</v>
      </c>
      <c r="L131" s="9">
        <f t="shared" si="14"/>
        <v>13236</v>
      </c>
      <c r="M131" s="9">
        <f t="shared" si="15"/>
        <v>16</v>
      </c>
      <c r="N131" s="11">
        <f t="shared" si="16"/>
        <v>0.12088244182532487</v>
      </c>
      <c r="O131" s="9">
        <f t="shared" si="17"/>
        <v>5624</v>
      </c>
      <c r="P131" s="9">
        <f t="shared" si="18"/>
        <v>10</v>
      </c>
      <c r="Q131" s="11">
        <f t="shared" si="19"/>
        <v>0.17780938833570412</v>
      </c>
      <c r="R131" s="11">
        <f t="shared" si="20"/>
        <v>1.4709281650071122</v>
      </c>
    </row>
    <row r="132" spans="1:18" s="9" customFormat="1" x14ac:dyDescent="0.2">
      <c r="A132" s="9" t="s">
        <v>39</v>
      </c>
      <c r="B132" s="9" t="s">
        <v>278</v>
      </c>
      <c r="C132" s="9" t="s">
        <v>279</v>
      </c>
      <c r="D132" s="9" t="s">
        <v>26</v>
      </c>
      <c r="E132" s="10">
        <v>1.6094859763704699E-16</v>
      </c>
      <c r="F132" s="10">
        <v>5.6721972735523398E-18</v>
      </c>
      <c r="G132" s="9">
        <v>92</v>
      </c>
      <c r="H132" s="9">
        <v>20</v>
      </c>
      <c r="I132" s="9">
        <v>5532</v>
      </c>
      <c r="J132" s="9">
        <v>7592</v>
      </c>
      <c r="L132" s="9">
        <f t="shared" si="14"/>
        <v>13236</v>
      </c>
      <c r="M132" s="9">
        <f t="shared" si="15"/>
        <v>112</v>
      </c>
      <c r="N132" s="11">
        <f t="shared" si="16"/>
        <v>0.84617709277727415</v>
      </c>
      <c r="O132" s="9">
        <f t="shared" si="17"/>
        <v>5624</v>
      </c>
      <c r="P132" s="9">
        <f t="shared" si="18"/>
        <v>92</v>
      </c>
      <c r="Q132" s="11">
        <f t="shared" si="19"/>
        <v>1.635846372688478</v>
      </c>
      <c r="R132" s="11">
        <f t="shared" si="20"/>
        <v>1.9332198740093476</v>
      </c>
    </row>
    <row r="133" spans="1:18" s="9" customFormat="1" x14ac:dyDescent="0.2">
      <c r="A133" s="9" t="s">
        <v>39</v>
      </c>
      <c r="B133" s="9" t="s">
        <v>280</v>
      </c>
      <c r="C133" s="9" t="s">
        <v>281</v>
      </c>
      <c r="D133" s="9" t="s">
        <v>26</v>
      </c>
      <c r="E133" s="10">
        <v>2.8633072598700498E-12</v>
      </c>
      <c r="F133" s="10">
        <v>2.64887455758903E-13</v>
      </c>
      <c r="G133" s="9">
        <v>128</v>
      </c>
      <c r="H133" s="9">
        <v>58</v>
      </c>
      <c r="I133" s="9">
        <v>5496</v>
      </c>
      <c r="J133" s="9">
        <v>7554</v>
      </c>
      <c r="L133" s="9">
        <f t="shared" si="14"/>
        <v>13236</v>
      </c>
      <c r="M133" s="9">
        <f t="shared" si="15"/>
        <v>186</v>
      </c>
      <c r="N133" s="11">
        <f t="shared" si="16"/>
        <v>1.4052583862194017</v>
      </c>
      <c r="O133" s="9">
        <f t="shared" si="17"/>
        <v>5624</v>
      </c>
      <c r="P133" s="9">
        <f t="shared" si="18"/>
        <v>128</v>
      </c>
      <c r="Q133" s="11">
        <f t="shared" si="19"/>
        <v>2.275960170697013</v>
      </c>
      <c r="R133" s="11">
        <f t="shared" si="20"/>
        <v>1.6196026246960034</v>
      </c>
    </row>
    <row r="134" spans="1:18" s="9" customFormat="1" x14ac:dyDescent="0.2">
      <c r="A134" s="9" t="s">
        <v>39</v>
      </c>
      <c r="B134" s="9" t="s">
        <v>282</v>
      </c>
      <c r="C134" s="9" t="s">
        <v>283</v>
      </c>
      <c r="D134" s="9" t="s">
        <v>26</v>
      </c>
      <c r="E134" s="10">
        <v>4.4425311186520003E-11</v>
      </c>
      <c r="F134" s="10">
        <v>4.5012429836562101E-12</v>
      </c>
      <c r="G134" s="9">
        <v>485</v>
      </c>
      <c r="H134" s="9">
        <v>423</v>
      </c>
      <c r="I134" s="9">
        <v>5139</v>
      </c>
      <c r="J134" s="9">
        <v>7189</v>
      </c>
      <c r="L134" s="9">
        <f t="shared" si="14"/>
        <v>13236</v>
      </c>
      <c r="M134" s="9">
        <f t="shared" si="15"/>
        <v>908</v>
      </c>
      <c r="N134" s="11">
        <f t="shared" si="16"/>
        <v>6.8600785735871863</v>
      </c>
      <c r="O134" s="9">
        <f t="shared" si="17"/>
        <v>5624</v>
      </c>
      <c r="P134" s="9">
        <f t="shared" si="18"/>
        <v>485</v>
      </c>
      <c r="Q134" s="11">
        <f t="shared" si="19"/>
        <v>8.6237553342816504</v>
      </c>
      <c r="R134" s="11">
        <f t="shared" si="20"/>
        <v>1.2570927930016733</v>
      </c>
    </row>
    <row r="135" spans="1:18" s="9" customFormat="1" x14ac:dyDescent="0.2">
      <c r="A135" s="9" t="s">
        <v>39</v>
      </c>
      <c r="B135" s="9" t="s">
        <v>284</v>
      </c>
      <c r="C135" s="9" t="s">
        <v>285</v>
      </c>
      <c r="D135" s="9" t="s">
        <v>26</v>
      </c>
      <c r="E135" s="10">
        <v>6.7050286470397299E-8</v>
      </c>
      <c r="F135" s="10">
        <v>1.09289013189634E-8</v>
      </c>
      <c r="G135" s="9">
        <v>104</v>
      </c>
      <c r="H135" s="9">
        <v>57</v>
      </c>
      <c r="I135" s="9">
        <v>5520</v>
      </c>
      <c r="J135" s="9">
        <v>7555</v>
      </c>
      <c r="L135" s="9">
        <f t="shared" si="14"/>
        <v>13236</v>
      </c>
      <c r="M135" s="9">
        <f t="shared" si="15"/>
        <v>161</v>
      </c>
      <c r="N135" s="11">
        <f t="shared" si="16"/>
        <v>1.2163795708673315</v>
      </c>
      <c r="O135" s="9">
        <f t="shared" si="17"/>
        <v>5624</v>
      </c>
      <c r="P135" s="9">
        <f t="shared" si="18"/>
        <v>104</v>
      </c>
      <c r="Q135" s="11">
        <f t="shared" si="19"/>
        <v>1.8492176386913228</v>
      </c>
      <c r="R135" s="11">
        <f t="shared" si="20"/>
        <v>1.5202636438334378</v>
      </c>
    </row>
    <row r="136" spans="1:18" s="9" customFormat="1" x14ac:dyDescent="0.2">
      <c r="A136" s="9" t="s">
        <v>39</v>
      </c>
      <c r="B136" s="9" t="s">
        <v>286</v>
      </c>
      <c r="C136" s="9" t="s">
        <v>287</v>
      </c>
      <c r="D136" s="9" t="s">
        <v>26</v>
      </c>
      <c r="E136" s="10">
        <v>1.18430800355807E-7</v>
      </c>
      <c r="F136" s="10">
        <v>2.0347141911350199E-8</v>
      </c>
      <c r="G136" s="9">
        <v>91</v>
      </c>
      <c r="H136" s="9">
        <v>47</v>
      </c>
      <c r="I136" s="9">
        <v>5533</v>
      </c>
      <c r="J136" s="9">
        <v>7565</v>
      </c>
      <c r="L136" s="9">
        <f t="shared" si="14"/>
        <v>13236</v>
      </c>
      <c r="M136" s="9">
        <f t="shared" si="15"/>
        <v>138</v>
      </c>
      <c r="N136" s="11">
        <f t="shared" si="16"/>
        <v>1.0426110607434269</v>
      </c>
      <c r="O136" s="9">
        <f t="shared" si="17"/>
        <v>5624</v>
      </c>
      <c r="P136" s="9">
        <f t="shared" si="18"/>
        <v>91</v>
      </c>
      <c r="Q136" s="11">
        <f t="shared" si="19"/>
        <v>1.6180654338549076</v>
      </c>
      <c r="R136" s="11">
        <f t="shared" si="20"/>
        <v>1.5519358030799681</v>
      </c>
    </row>
    <row r="137" spans="1:18" s="9" customFormat="1" x14ac:dyDescent="0.2">
      <c r="A137" s="9" t="s">
        <v>39</v>
      </c>
      <c r="B137" s="9" t="s">
        <v>288</v>
      </c>
      <c r="C137" s="9" t="s">
        <v>289</v>
      </c>
      <c r="D137" s="9" t="s">
        <v>26</v>
      </c>
      <c r="E137" s="10">
        <v>4.4015168319476802E-7</v>
      </c>
      <c r="F137" s="10">
        <v>7.9498762162931803E-8</v>
      </c>
      <c r="G137" s="9">
        <v>29</v>
      </c>
      <c r="H137" s="9">
        <v>4</v>
      </c>
      <c r="I137" s="9">
        <v>5595</v>
      </c>
      <c r="J137" s="9">
        <v>7608</v>
      </c>
      <c r="L137" s="9">
        <f t="shared" si="14"/>
        <v>13236</v>
      </c>
      <c r="M137" s="9">
        <f t="shared" si="15"/>
        <v>33</v>
      </c>
      <c r="N137" s="11">
        <f t="shared" si="16"/>
        <v>0.24932003626473254</v>
      </c>
      <c r="O137" s="9">
        <f t="shared" si="17"/>
        <v>5624</v>
      </c>
      <c r="P137" s="9">
        <f t="shared" si="18"/>
        <v>29</v>
      </c>
      <c r="Q137" s="11">
        <f t="shared" si="19"/>
        <v>0.51564722617354197</v>
      </c>
      <c r="R137" s="11">
        <f t="shared" si="20"/>
        <v>2.0682141471615156</v>
      </c>
    </row>
    <row r="138" spans="1:18" s="9" customFormat="1" x14ac:dyDescent="0.2">
      <c r="A138" s="9" t="s">
        <v>39</v>
      </c>
      <c r="B138" s="9" t="s">
        <v>290</v>
      </c>
      <c r="C138" s="9" t="s">
        <v>291</v>
      </c>
      <c r="D138" s="9" t="s">
        <v>26</v>
      </c>
      <c r="E138" s="10">
        <v>4.4015168319476802E-7</v>
      </c>
      <c r="F138" s="10">
        <v>7.9498762162931803E-8</v>
      </c>
      <c r="G138" s="9">
        <v>29</v>
      </c>
      <c r="H138" s="9">
        <v>4</v>
      </c>
      <c r="I138" s="9">
        <v>5595</v>
      </c>
      <c r="J138" s="9">
        <v>7608</v>
      </c>
      <c r="L138" s="9">
        <f t="shared" si="14"/>
        <v>13236</v>
      </c>
      <c r="M138" s="9">
        <f t="shared" si="15"/>
        <v>33</v>
      </c>
      <c r="N138" s="11">
        <f t="shared" si="16"/>
        <v>0.24932003626473254</v>
      </c>
      <c r="O138" s="9">
        <f t="shared" si="17"/>
        <v>5624</v>
      </c>
      <c r="P138" s="9">
        <f t="shared" si="18"/>
        <v>29</v>
      </c>
      <c r="Q138" s="11">
        <f t="shared" si="19"/>
        <v>0.51564722617354197</v>
      </c>
      <c r="R138" s="11">
        <f t="shared" si="20"/>
        <v>2.0682141471615156</v>
      </c>
    </row>
    <row r="139" spans="1:18" s="9" customFormat="1" x14ac:dyDescent="0.2">
      <c r="A139" s="9" t="s">
        <v>39</v>
      </c>
      <c r="B139" s="9" t="s">
        <v>292</v>
      </c>
      <c r="C139" s="9" t="s">
        <v>293</v>
      </c>
      <c r="D139" s="9" t="s">
        <v>26</v>
      </c>
      <c r="E139" s="10">
        <v>6.3645045102958295E-7</v>
      </c>
      <c r="F139" s="10">
        <v>1.1925393427997101E-7</v>
      </c>
      <c r="G139" s="9">
        <v>55</v>
      </c>
      <c r="H139" s="9">
        <v>21</v>
      </c>
      <c r="I139" s="9">
        <v>5569</v>
      </c>
      <c r="J139" s="9">
        <v>7591</v>
      </c>
      <c r="L139" s="9">
        <f t="shared" si="14"/>
        <v>13236</v>
      </c>
      <c r="M139" s="9">
        <f t="shared" si="15"/>
        <v>76</v>
      </c>
      <c r="N139" s="11">
        <f t="shared" si="16"/>
        <v>0.57419159867029312</v>
      </c>
      <c r="O139" s="9">
        <f t="shared" si="17"/>
        <v>5624</v>
      </c>
      <c r="P139" s="9">
        <f t="shared" si="18"/>
        <v>55</v>
      </c>
      <c r="Q139" s="11">
        <f t="shared" si="19"/>
        <v>0.97795163584637268</v>
      </c>
      <c r="R139" s="11">
        <f t="shared" si="20"/>
        <v>1.7031799805345511</v>
      </c>
    </row>
    <row r="140" spans="1:18" s="9" customFormat="1" x14ac:dyDescent="0.2">
      <c r="A140" s="9" t="s">
        <v>39</v>
      </c>
      <c r="B140" s="9" t="s">
        <v>294</v>
      </c>
      <c r="C140" s="9" t="s">
        <v>295</v>
      </c>
      <c r="D140" s="9" t="s">
        <v>26</v>
      </c>
      <c r="E140" s="10">
        <v>8.2031286336630996E-7</v>
      </c>
      <c r="F140" s="10">
        <v>1.5900337439699401E-7</v>
      </c>
      <c r="G140" s="9">
        <v>26</v>
      </c>
      <c r="H140" s="9">
        <v>3</v>
      </c>
      <c r="I140" s="9">
        <v>5598</v>
      </c>
      <c r="J140" s="9">
        <v>7609</v>
      </c>
      <c r="L140" s="9">
        <f t="shared" si="14"/>
        <v>13236</v>
      </c>
      <c r="M140" s="9">
        <f t="shared" si="15"/>
        <v>29</v>
      </c>
      <c r="N140" s="11">
        <f t="shared" si="16"/>
        <v>0.21909942580840133</v>
      </c>
      <c r="O140" s="9">
        <f t="shared" si="17"/>
        <v>5624</v>
      </c>
      <c r="P140" s="9">
        <f t="shared" si="18"/>
        <v>26</v>
      </c>
      <c r="Q140" s="11">
        <f t="shared" si="19"/>
        <v>0.46230440967283071</v>
      </c>
      <c r="R140" s="11">
        <f t="shared" si="20"/>
        <v>2.1100210918722713</v>
      </c>
    </row>
    <row r="141" spans="1:18" s="9" customFormat="1" x14ac:dyDescent="0.2">
      <c r="A141" s="9" t="s">
        <v>39</v>
      </c>
      <c r="B141" s="9" t="s">
        <v>296</v>
      </c>
      <c r="C141" s="9" t="s">
        <v>297</v>
      </c>
      <c r="D141" s="9" t="s">
        <v>26</v>
      </c>
      <c r="E141" s="10">
        <v>2.0024523909006198E-6</v>
      </c>
      <c r="F141" s="10">
        <v>4.4106880856841902E-7</v>
      </c>
      <c r="G141" s="9">
        <v>40</v>
      </c>
      <c r="H141" s="9">
        <v>12</v>
      </c>
      <c r="I141" s="9">
        <v>5584</v>
      </c>
      <c r="J141" s="9">
        <v>7600</v>
      </c>
      <c r="L141" s="9">
        <f t="shared" si="14"/>
        <v>13236</v>
      </c>
      <c r="M141" s="9">
        <f t="shared" si="15"/>
        <v>52</v>
      </c>
      <c r="N141" s="11">
        <f t="shared" si="16"/>
        <v>0.39286793593230585</v>
      </c>
      <c r="O141" s="9">
        <f t="shared" si="17"/>
        <v>5624</v>
      </c>
      <c r="P141" s="9">
        <f t="shared" si="18"/>
        <v>40</v>
      </c>
      <c r="Q141" s="11">
        <f t="shared" si="19"/>
        <v>0.71123755334281646</v>
      </c>
      <c r="R141" s="11">
        <f t="shared" si="20"/>
        <v>1.8103731261625997</v>
      </c>
    </row>
    <row r="142" spans="1:18" s="9" customFormat="1" x14ac:dyDescent="0.2">
      <c r="A142" s="9" t="s">
        <v>39</v>
      </c>
      <c r="B142" s="9" t="s">
        <v>298</v>
      </c>
      <c r="C142" s="9" t="s">
        <v>299</v>
      </c>
      <c r="D142" s="9" t="s">
        <v>26</v>
      </c>
      <c r="E142" s="10">
        <v>5.5543047270220602E-5</v>
      </c>
      <c r="F142" s="10">
        <v>1.5904396795437601E-5</v>
      </c>
      <c r="G142" s="9">
        <v>25</v>
      </c>
      <c r="H142" s="9">
        <v>6</v>
      </c>
      <c r="I142" s="9">
        <v>5599</v>
      </c>
      <c r="J142" s="9">
        <v>7606</v>
      </c>
      <c r="L142" s="9">
        <f t="shared" si="14"/>
        <v>13236</v>
      </c>
      <c r="M142" s="9">
        <f t="shared" si="15"/>
        <v>31</v>
      </c>
      <c r="N142" s="11">
        <f t="shared" si="16"/>
        <v>0.23420973103656695</v>
      </c>
      <c r="O142" s="9">
        <f t="shared" si="17"/>
        <v>5624</v>
      </c>
      <c r="P142" s="9">
        <f t="shared" si="18"/>
        <v>25</v>
      </c>
      <c r="Q142" s="11">
        <f t="shared" si="19"/>
        <v>0.4445234708392603</v>
      </c>
      <c r="R142" s="11">
        <f t="shared" si="20"/>
        <v>1.8979718258156288</v>
      </c>
    </row>
    <row r="143" spans="1:18" s="9" customFormat="1" x14ac:dyDescent="0.2">
      <c r="A143" s="9" t="s">
        <v>39</v>
      </c>
      <c r="B143" s="9" t="s">
        <v>300</v>
      </c>
      <c r="C143" s="9" t="s">
        <v>301</v>
      </c>
      <c r="D143" s="9" t="s">
        <v>26</v>
      </c>
      <c r="E143" s="10">
        <v>1.03899518830111E-4</v>
      </c>
      <c r="F143" s="10">
        <v>3.2039499198712901E-5</v>
      </c>
      <c r="G143" s="9">
        <v>93</v>
      </c>
      <c r="H143" s="9">
        <v>66</v>
      </c>
      <c r="I143" s="9">
        <v>5531</v>
      </c>
      <c r="J143" s="9">
        <v>7546</v>
      </c>
      <c r="L143" s="9">
        <f t="shared" si="14"/>
        <v>13236</v>
      </c>
      <c r="M143" s="9">
        <f t="shared" si="15"/>
        <v>159</v>
      </c>
      <c r="N143" s="11">
        <f t="shared" si="16"/>
        <v>1.2012692656391659</v>
      </c>
      <c r="O143" s="9">
        <f t="shared" si="17"/>
        <v>5624</v>
      </c>
      <c r="P143" s="9">
        <f t="shared" si="18"/>
        <v>93</v>
      </c>
      <c r="Q143" s="11">
        <f t="shared" si="19"/>
        <v>1.6536273115220483</v>
      </c>
      <c r="R143" s="11">
        <f t="shared" si="20"/>
        <v>1.3765667355538258</v>
      </c>
    </row>
    <row r="144" spans="1:18" s="9" customFormat="1" x14ac:dyDescent="0.2">
      <c r="A144" s="9" t="s">
        <v>39</v>
      </c>
      <c r="B144" s="9" t="s">
        <v>302</v>
      </c>
      <c r="C144" s="9" t="s">
        <v>303</v>
      </c>
      <c r="D144" s="9" t="s">
        <v>26</v>
      </c>
      <c r="E144" s="10">
        <v>2.2394307824819001E-4</v>
      </c>
      <c r="F144" s="10">
        <v>7.5963070595201103E-5</v>
      </c>
      <c r="G144" s="9">
        <v>21</v>
      </c>
      <c r="H144" s="9">
        <v>5</v>
      </c>
      <c r="I144" s="9">
        <v>5603</v>
      </c>
      <c r="J144" s="9">
        <v>7607</v>
      </c>
      <c r="L144" s="9">
        <f t="shared" si="14"/>
        <v>13236</v>
      </c>
      <c r="M144" s="9">
        <f t="shared" si="15"/>
        <v>26</v>
      </c>
      <c r="N144" s="11">
        <f t="shared" si="16"/>
        <v>0.19643396796615292</v>
      </c>
      <c r="O144" s="9">
        <f t="shared" si="17"/>
        <v>5624</v>
      </c>
      <c r="P144" s="9">
        <f t="shared" si="18"/>
        <v>21</v>
      </c>
      <c r="Q144" s="11">
        <f t="shared" si="19"/>
        <v>0.37339971550497864</v>
      </c>
      <c r="R144" s="11">
        <f t="shared" si="20"/>
        <v>1.9008917824707297</v>
      </c>
    </row>
    <row r="145" spans="1:18" s="9" customFormat="1" x14ac:dyDescent="0.2">
      <c r="A145" s="9" t="s">
        <v>39</v>
      </c>
      <c r="B145" s="9" t="s">
        <v>304</v>
      </c>
      <c r="C145" s="9" t="s">
        <v>305</v>
      </c>
      <c r="D145" s="9" t="s">
        <v>26</v>
      </c>
      <c r="E145" s="10">
        <v>2.83436105429035E-4</v>
      </c>
      <c r="F145" s="10">
        <v>9.8387339499077104E-5</v>
      </c>
      <c r="G145" s="9">
        <v>254</v>
      </c>
      <c r="H145" s="9">
        <v>247</v>
      </c>
      <c r="I145" s="9">
        <v>5370</v>
      </c>
      <c r="J145" s="9">
        <v>7365</v>
      </c>
      <c r="L145" s="9">
        <f t="shared" ref="L145:L170" si="21">SUM(G145:J145)</f>
        <v>13236</v>
      </c>
      <c r="M145" s="9">
        <f t="shared" ref="M145:M170" si="22">H145+G145</f>
        <v>501</v>
      </c>
      <c r="N145" s="11">
        <f t="shared" ref="N145:N170" si="23">100*M145/L145</f>
        <v>3.785131459655485</v>
      </c>
      <c r="O145" s="9">
        <f t="shared" ref="O145:O170" si="24">+I145+G145</f>
        <v>5624</v>
      </c>
      <c r="P145" s="9">
        <f t="shared" ref="P145:P170" si="25">G145</f>
        <v>254</v>
      </c>
      <c r="Q145" s="11">
        <f t="shared" ref="Q145:Q170" si="26">100*P145/O145</f>
        <v>4.5163584637268848</v>
      </c>
      <c r="R145" s="11">
        <f t="shared" ref="R145:R170" si="27">Q145/N145</f>
        <v>1.193184044428923</v>
      </c>
    </row>
    <row r="146" spans="1:18" s="9" customFormat="1" x14ac:dyDescent="0.2">
      <c r="A146" s="9" t="s">
        <v>39</v>
      </c>
      <c r="B146" s="9" t="s">
        <v>306</v>
      </c>
      <c r="C146" s="9" t="s">
        <v>307</v>
      </c>
      <c r="D146" s="9" t="s">
        <v>26</v>
      </c>
      <c r="E146" s="10">
        <v>3.33271973186049E-4</v>
      </c>
      <c r="F146" s="10">
        <v>1.17452677774819E-4</v>
      </c>
      <c r="G146" s="9">
        <v>55</v>
      </c>
      <c r="H146" s="9">
        <v>33</v>
      </c>
      <c r="I146" s="9">
        <v>5569</v>
      </c>
      <c r="J146" s="9">
        <v>7579</v>
      </c>
      <c r="L146" s="9">
        <f t="shared" si="21"/>
        <v>13236</v>
      </c>
      <c r="M146" s="9">
        <f t="shared" si="22"/>
        <v>88</v>
      </c>
      <c r="N146" s="11">
        <f t="shared" si="23"/>
        <v>0.66485343003928676</v>
      </c>
      <c r="O146" s="9">
        <f t="shared" si="24"/>
        <v>5624</v>
      </c>
      <c r="P146" s="9">
        <f t="shared" si="25"/>
        <v>55</v>
      </c>
      <c r="Q146" s="11">
        <f t="shared" si="26"/>
        <v>0.97795163584637268</v>
      </c>
      <c r="R146" s="11">
        <f t="shared" si="27"/>
        <v>1.4709281650071124</v>
      </c>
    </row>
    <row r="147" spans="1:18" s="9" customFormat="1" x14ac:dyDescent="0.2">
      <c r="A147" s="9" t="s">
        <v>39</v>
      </c>
      <c r="B147" s="9" t="s">
        <v>308</v>
      </c>
      <c r="C147" s="9" t="s">
        <v>309</v>
      </c>
      <c r="D147" s="9" t="s">
        <v>26</v>
      </c>
      <c r="E147" s="10">
        <v>7.6394624965722604E-4</v>
      </c>
      <c r="F147" s="10">
        <v>2.8856621856372498E-4</v>
      </c>
      <c r="G147" s="9">
        <v>44</v>
      </c>
      <c r="H147" s="9">
        <v>25</v>
      </c>
      <c r="I147" s="9">
        <v>5580</v>
      </c>
      <c r="J147" s="9">
        <v>7587</v>
      </c>
      <c r="L147" s="9">
        <f t="shared" si="21"/>
        <v>13236</v>
      </c>
      <c r="M147" s="9">
        <f t="shared" si="22"/>
        <v>69</v>
      </c>
      <c r="N147" s="11">
        <f t="shared" si="23"/>
        <v>0.52130553037171345</v>
      </c>
      <c r="O147" s="9">
        <f t="shared" si="24"/>
        <v>5624</v>
      </c>
      <c r="P147" s="9">
        <f t="shared" si="25"/>
        <v>44</v>
      </c>
      <c r="Q147" s="11">
        <f t="shared" si="26"/>
        <v>0.78236130867709819</v>
      </c>
      <c r="R147" s="11">
        <f t="shared" si="27"/>
        <v>1.5007730842971121</v>
      </c>
    </row>
    <row r="148" spans="1:18" s="9" customFormat="1" x14ac:dyDescent="0.2">
      <c r="A148" s="9" t="s">
        <v>39</v>
      </c>
      <c r="B148" s="9" t="s">
        <v>310</v>
      </c>
      <c r="C148" s="9" t="s">
        <v>311</v>
      </c>
      <c r="D148" s="9" t="s">
        <v>26</v>
      </c>
      <c r="E148" s="10">
        <v>7.6394624965722604E-4</v>
      </c>
      <c r="F148" s="10">
        <v>2.8856621856372498E-4</v>
      </c>
      <c r="G148" s="9">
        <v>44</v>
      </c>
      <c r="H148" s="9">
        <v>25</v>
      </c>
      <c r="I148" s="9">
        <v>5580</v>
      </c>
      <c r="J148" s="9">
        <v>7587</v>
      </c>
      <c r="L148" s="9">
        <f t="shared" si="21"/>
        <v>13236</v>
      </c>
      <c r="M148" s="9">
        <f t="shared" si="22"/>
        <v>69</v>
      </c>
      <c r="N148" s="11">
        <f t="shared" si="23"/>
        <v>0.52130553037171345</v>
      </c>
      <c r="O148" s="9">
        <f t="shared" si="24"/>
        <v>5624</v>
      </c>
      <c r="P148" s="9">
        <f t="shared" si="25"/>
        <v>44</v>
      </c>
      <c r="Q148" s="11">
        <f t="shared" si="26"/>
        <v>0.78236130867709819</v>
      </c>
      <c r="R148" s="11">
        <f t="shared" si="27"/>
        <v>1.5007730842971121</v>
      </c>
    </row>
    <row r="149" spans="1:18" s="9" customFormat="1" x14ac:dyDescent="0.2">
      <c r="A149" s="9" t="s">
        <v>39</v>
      </c>
      <c r="B149" s="9" t="s">
        <v>312</v>
      </c>
      <c r="C149" s="9" t="s">
        <v>313</v>
      </c>
      <c r="D149" s="9" t="s">
        <v>26</v>
      </c>
      <c r="E149" s="9">
        <v>1.0115873933290501E-3</v>
      </c>
      <c r="F149" s="10">
        <v>3.9661355949905801E-4</v>
      </c>
      <c r="G149" s="9">
        <v>28</v>
      </c>
      <c r="H149" s="9">
        <v>12</v>
      </c>
      <c r="I149" s="9">
        <v>5596</v>
      </c>
      <c r="J149" s="9">
        <v>7600</v>
      </c>
      <c r="L149" s="9">
        <f t="shared" si="21"/>
        <v>13236</v>
      </c>
      <c r="M149" s="9">
        <f t="shared" si="22"/>
        <v>40</v>
      </c>
      <c r="N149" s="11">
        <f t="shared" si="23"/>
        <v>0.30220610456331221</v>
      </c>
      <c r="O149" s="9">
        <f t="shared" si="24"/>
        <v>5624</v>
      </c>
      <c r="P149" s="9">
        <f t="shared" si="25"/>
        <v>28</v>
      </c>
      <c r="Q149" s="11">
        <f t="shared" si="26"/>
        <v>0.49786628733997157</v>
      </c>
      <c r="R149" s="11">
        <f t="shared" si="27"/>
        <v>1.6474395448079657</v>
      </c>
    </row>
    <row r="150" spans="1:18" s="9" customFormat="1" x14ac:dyDescent="0.2">
      <c r="A150" s="9" t="s">
        <v>39</v>
      </c>
      <c r="B150" s="9" t="s">
        <v>314</v>
      </c>
      <c r="C150" s="9" t="s">
        <v>315</v>
      </c>
      <c r="D150" s="9" t="s">
        <v>26</v>
      </c>
      <c r="E150" s="9">
        <v>1.0115873933290501E-3</v>
      </c>
      <c r="F150" s="10">
        <v>3.9661355949905801E-4</v>
      </c>
      <c r="G150" s="9">
        <v>28</v>
      </c>
      <c r="H150" s="9">
        <v>12</v>
      </c>
      <c r="I150" s="9">
        <v>5596</v>
      </c>
      <c r="J150" s="9">
        <v>7600</v>
      </c>
      <c r="L150" s="9">
        <f t="shared" si="21"/>
        <v>13236</v>
      </c>
      <c r="M150" s="9">
        <f t="shared" si="22"/>
        <v>40</v>
      </c>
      <c r="N150" s="11">
        <f t="shared" si="23"/>
        <v>0.30220610456331221</v>
      </c>
      <c r="O150" s="9">
        <f t="shared" si="24"/>
        <v>5624</v>
      </c>
      <c r="P150" s="9">
        <f t="shared" si="25"/>
        <v>28</v>
      </c>
      <c r="Q150" s="11">
        <f t="shared" si="26"/>
        <v>0.49786628733997157</v>
      </c>
      <c r="R150" s="11">
        <f t="shared" si="27"/>
        <v>1.6474395448079657</v>
      </c>
    </row>
    <row r="151" spans="1:18" s="9" customFormat="1" x14ac:dyDescent="0.2">
      <c r="A151" s="9" t="s">
        <v>39</v>
      </c>
      <c r="B151" s="9" t="s">
        <v>316</v>
      </c>
      <c r="C151" s="9" t="s">
        <v>317</v>
      </c>
      <c r="D151" s="9" t="s">
        <v>26</v>
      </c>
      <c r="E151" s="9">
        <v>1.0115873933290501E-3</v>
      </c>
      <c r="F151" s="10">
        <v>3.9661355949905801E-4</v>
      </c>
      <c r="G151" s="9">
        <v>28</v>
      </c>
      <c r="H151" s="9">
        <v>12</v>
      </c>
      <c r="I151" s="9">
        <v>5596</v>
      </c>
      <c r="J151" s="9">
        <v>7600</v>
      </c>
      <c r="L151" s="9">
        <f t="shared" si="21"/>
        <v>13236</v>
      </c>
      <c r="M151" s="9">
        <f t="shared" si="22"/>
        <v>40</v>
      </c>
      <c r="N151" s="11">
        <f t="shared" si="23"/>
        <v>0.30220610456331221</v>
      </c>
      <c r="O151" s="9">
        <f t="shared" si="24"/>
        <v>5624</v>
      </c>
      <c r="P151" s="9">
        <f t="shared" si="25"/>
        <v>28</v>
      </c>
      <c r="Q151" s="11">
        <f t="shared" si="26"/>
        <v>0.49786628733997157</v>
      </c>
      <c r="R151" s="11">
        <f t="shared" si="27"/>
        <v>1.6474395448079657</v>
      </c>
    </row>
    <row r="152" spans="1:18" s="9" customFormat="1" x14ac:dyDescent="0.2">
      <c r="A152" s="9" t="s">
        <v>39</v>
      </c>
      <c r="B152" s="9" t="s">
        <v>318</v>
      </c>
      <c r="C152" s="9" t="s">
        <v>319</v>
      </c>
      <c r="D152" s="9" t="s">
        <v>26</v>
      </c>
      <c r="E152" s="9">
        <v>1.7862664940779501E-3</v>
      </c>
      <c r="F152" s="10">
        <v>7.2394941610207705E-4</v>
      </c>
      <c r="G152" s="9">
        <v>85</v>
      </c>
      <c r="H152" s="9">
        <v>68</v>
      </c>
      <c r="I152" s="9">
        <v>5539</v>
      </c>
      <c r="J152" s="9">
        <v>7544</v>
      </c>
      <c r="L152" s="9">
        <f t="shared" si="21"/>
        <v>13236</v>
      </c>
      <c r="M152" s="9">
        <f t="shared" si="22"/>
        <v>153</v>
      </c>
      <c r="N152" s="11">
        <f t="shared" si="23"/>
        <v>1.1559383499546692</v>
      </c>
      <c r="O152" s="9">
        <f t="shared" si="24"/>
        <v>5624</v>
      </c>
      <c r="P152" s="9">
        <f t="shared" si="25"/>
        <v>85</v>
      </c>
      <c r="Q152" s="11">
        <f t="shared" si="26"/>
        <v>1.5113798008534851</v>
      </c>
      <c r="R152" s="11">
        <f t="shared" si="27"/>
        <v>1.3074917022285444</v>
      </c>
    </row>
    <row r="153" spans="1:18" s="9" customFormat="1" x14ac:dyDescent="0.2">
      <c r="A153" s="9" t="s">
        <v>39</v>
      </c>
      <c r="B153" s="9" t="s">
        <v>320</v>
      </c>
      <c r="C153" s="9" t="s">
        <v>321</v>
      </c>
      <c r="D153" s="9" t="s">
        <v>26</v>
      </c>
      <c r="E153" s="9">
        <v>1.7862664940779501E-3</v>
      </c>
      <c r="F153" s="10">
        <v>7.2394941610207705E-4</v>
      </c>
      <c r="G153" s="9">
        <v>85</v>
      </c>
      <c r="H153" s="9">
        <v>68</v>
      </c>
      <c r="I153" s="9">
        <v>5539</v>
      </c>
      <c r="J153" s="9">
        <v>7544</v>
      </c>
      <c r="L153" s="9">
        <f t="shared" si="21"/>
        <v>13236</v>
      </c>
      <c r="M153" s="9">
        <f t="shared" si="22"/>
        <v>153</v>
      </c>
      <c r="N153" s="11">
        <f t="shared" si="23"/>
        <v>1.1559383499546692</v>
      </c>
      <c r="O153" s="9">
        <f t="shared" si="24"/>
        <v>5624</v>
      </c>
      <c r="P153" s="9">
        <f t="shared" si="25"/>
        <v>85</v>
      </c>
      <c r="Q153" s="11">
        <f t="shared" si="26"/>
        <v>1.5113798008534851</v>
      </c>
      <c r="R153" s="11">
        <f t="shared" si="27"/>
        <v>1.3074917022285444</v>
      </c>
    </row>
    <row r="154" spans="1:18" s="9" customFormat="1" x14ac:dyDescent="0.2">
      <c r="A154" s="9" t="s">
        <v>39</v>
      </c>
      <c r="B154" s="9" t="s">
        <v>322</v>
      </c>
      <c r="C154" s="9" t="s">
        <v>323</v>
      </c>
      <c r="D154" s="9" t="s">
        <v>26</v>
      </c>
      <c r="E154" s="9">
        <v>3.6510205378798002E-3</v>
      </c>
      <c r="F154" s="9">
        <v>1.5645036680760999E-3</v>
      </c>
      <c r="G154" s="9">
        <v>86</v>
      </c>
      <c r="H154" s="9">
        <v>72</v>
      </c>
      <c r="I154" s="9">
        <v>5538</v>
      </c>
      <c r="J154" s="9">
        <v>7540</v>
      </c>
      <c r="L154" s="9">
        <f t="shared" si="21"/>
        <v>13236</v>
      </c>
      <c r="M154" s="9">
        <f t="shared" si="22"/>
        <v>158</v>
      </c>
      <c r="N154" s="11">
        <f t="shared" si="23"/>
        <v>1.193714113025083</v>
      </c>
      <c r="O154" s="9">
        <f t="shared" si="24"/>
        <v>5624</v>
      </c>
      <c r="P154" s="9">
        <f t="shared" si="25"/>
        <v>86</v>
      </c>
      <c r="Q154" s="11">
        <f t="shared" si="26"/>
        <v>1.5291607396870555</v>
      </c>
      <c r="R154" s="11">
        <f t="shared" si="27"/>
        <v>1.2810108576264474</v>
      </c>
    </row>
    <row r="155" spans="1:18" s="9" customFormat="1" x14ac:dyDescent="0.2">
      <c r="A155" s="9" t="s">
        <v>39</v>
      </c>
      <c r="B155" s="9" t="s">
        <v>324</v>
      </c>
      <c r="C155" s="9" t="s">
        <v>325</v>
      </c>
      <c r="D155" s="9" t="s">
        <v>26</v>
      </c>
      <c r="E155" s="9">
        <v>5.4848995613237996E-3</v>
      </c>
      <c r="F155" s="9">
        <v>2.4162553133585001E-3</v>
      </c>
      <c r="G155" s="9">
        <v>385</v>
      </c>
      <c r="H155" s="9">
        <v>429</v>
      </c>
      <c r="I155" s="9">
        <v>5239</v>
      </c>
      <c r="J155" s="9">
        <v>7183</v>
      </c>
      <c r="L155" s="9">
        <f t="shared" si="21"/>
        <v>13236</v>
      </c>
      <c r="M155" s="9">
        <f t="shared" si="22"/>
        <v>814</v>
      </c>
      <c r="N155" s="11">
        <f t="shared" si="23"/>
        <v>6.1498942278634026</v>
      </c>
      <c r="O155" s="9">
        <f t="shared" si="24"/>
        <v>5624</v>
      </c>
      <c r="P155" s="9">
        <f t="shared" si="25"/>
        <v>385</v>
      </c>
      <c r="Q155" s="11">
        <f t="shared" si="26"/>
        <v>6.8456614509246085</v>
      </c>
      <c r="R155" s="11">
        <f t="shared" si="27"/>
        <v>1.11313482757295</v>
      </c>
    </row>
    <row r="156" spans="1:18" s="9" customFormat="1" x14ac:dyDescent="0.2">
      <c r="A156" s="9" t="s">
        <v>39</v>
      </c>
      <c r="B156" s="9" t="s">
        <v>326</v>
      </c>
      <c r="C156" s="9" t="s">
        <v>327</v>
      </c>
      <c r="D156" s="9" t="s">
        <v>26</v>
      </c>
      <c r="E156" s="9">
        <v>8.5502023593205904E-3</v>
      </c>
      <c r="F156" s="9">
        <v>4.14326986575006E-3</v>
      </c>
      <c r="G156" s="9">
        <v>74</v>
      </c>
      <c r="H156" s="9">
        <v>63</v>
      </c>
      <c r="I156" s="9">
        <v>5550</v>
      </c>
      <c r="J156" s="9">
        <v>7549</v>
      </c>
      <c r="L156" s="9">
        <f t="shared" si="21"/>
        <v>13236</v>
      </c>
      <c r="M156" s="9">
        <f t="shared" si="22"/>
        <v>137</v>
      </c>
      <c r="N156" s="11">
        <f t="shared" si="23"/>
        <v>1.0350559081293442</v>
      </c>
      <c r="O156" s="9">
        <f t="shared" si="24"/>
        <v>5624</v>
      </c>
      <c r="P156" s="9">
        <f t="shared" si="25"/>
        <v>74</v>
      </c>
      <c r="Q156" s="11">
        <f t="shared" si="26"/>
        <v>1.3157894736842106</v>
      </c>
      <c r="R156" s="11">
        <f t="shared" si="27"/>
        <v>1.2712255090280447</v>
      </c>
    </row>
    <row r="157" spans="1:18" s="9" customFormat="1" x14ac:dyDescent="0.2">
      <c r="A157" s="9" t="s">
        <v>39</v>
      </c>
      <c r="B157" s="9" t="s">
        <v>328</v>
      </c>
      <c r="C157" s="9" t="s">
        <v>329</v>
      </c>
      <c r="D157" s="9" t="s">
        <v>26</v>
      </c>
      <c r="E157" s="9">
        <v>8.5502023593205904E-3</v>
      </c>
      <c r="F157" s="9">
        <v>4.14326986575006E-3</v>
      </c>
      <c r="G157" s="9">
        <v>74</v>
      </c>
      <c r="H157" s="9">
        <v>63</v>
      </c>
      <c r="I157" s="9">
        <v>5550</v>
      </c>
      <c r="J157" s="9">
        <v>7549</v>
      </c>
      <c r="L157" s="9">
        <f t="shared" si="21"/>
        <v>13236</v>
      </c>
      <c r="M157" s="9">
        <f t="shared" si="22"/>
        <v>137</v>
      </c>
      <c r="N157" s="11">
        <f t="shared" si="23"/>
        <v>1.0350559081293442</v>
      </c>
      <c r="O157" s="9">
        <f t="shared" si="24"/>
        <v>5624</v>
      </c>
      <c r="P157" s="9">
        <f t="shared" si="25"/>
        <v>74</v>
      </c>
      <c r="Q157" s="11">
        <f t="shared" si="26"/>
        <v>1.3157894736842106</v>
      </c>
      <c r="R157" s="11">
        <f t="shared" si="27"/>
        <v>1.2712255090280447</v>
      </c>
    </row>
    <row r="158" spans="1:18" s="9" customFormat="1" x14ac:dyDescent="0.2">
      <c r="A158" s="9" t="s">
        <v>39</v>
      </c>
      <c r="B158" s="9" t="s">
        <v>330</v>
      </c>
      <c r="C158" s="9" t="s">
        <v>331</v>
      </c>
      <c r="D158" s="9" t="s">
        <v>26</v>
      </c>
      <c r="E158" s="9">
        <v>8.5502023593205904E-3</v>
      </c>
      <c r="F158" s="9">
        <v>4.14326986575006E-3</v>
      </c>
      <c r="G158" s="9">
        <v>74</v>
      </c>
      <c r="H158" s="9">
        <v>63</v>
      </c>
      <c r="I158" s="9">
        <v>5550</v>
      </c>
      <c r="J158" s="9">
        <v>7549</v>
      </c>
      <c r="L158" s="9">
        <f t="shared" si="21"/>
        <v>13236</v>
      </c>
      <c r="M158" s="9">
        <f t="shared" si="22"/>
        <v>137</v>
      </c>
      <c r="N158" s="11">
        <f t="shared" si="23"/>
        <v>1.0350559081293442</v>
      </c>
      <c r="O158" s="9">
        <f t="shared" si="24"/>
        <v>5624</v>
      </c>
      <c r="P158" s="9">
        <f t="shared" si="25"/>
        <v>74</v>
      </c>
      <c r="Q158" s="11">
        <f t="shared" si="26"/>
        <v>1.3157894736842106</v>
      </c>
      <c r="R158" s="11">
        <f t="shared" si="27"/>
        <v>1.2712255090280447</v>
      </c>
    </row>
    <row r="159" spans="1:18" s="9" customFormat="1" x14ac:dyDescent="0.2">
      <c r="A159" s="9" t="s">
        <v>39</v>
      </c>
      <c r="B159" s="9" t="s">
        <v>332</v>
      </c>
      <c r="C159" s="9" t="s">
        <v>333</v>
      </c>
      <c r="D159" s="9" t="s">
        <v>26</v>
      </c>
      <c r="E159" s="9">
        <v>1.0053873719570099E-2</v>
      </c>
      <c r="F159" s="9">
        <v>5.0933721486809101E-3</v>
      </c>
      <c r="G159" s="9">
        <v>94</v>
      </c>
      <c r="H159" s="9">
        <v>86</v>
      </c>
      <c r="I159" s="9">
        <v>5530</v>
      </c>
      <c r="J159" s="9">
        <v>7526</v>
      </c>
      <c r="L159" s="9">
        <f t="shared" si="21"/>
        <v>13236</v>
      </c>
      <c r="M159" s="9">
        <f t="shared" si="22"/>
        <v>180</v>
      </c>
      <c r="N159" s="11">
        <f t="shared" si="23"/>
        <v>1.3599274705349047</v>
      </c>
      <c r="O159" s="9">
        <f t="shared" si="24"/>
        <v>5624</v>
      </c>
      <c r="P159" s="9">
        <f t="shared" si="25"/>
        <v>94</v>
      </c>
      <c r="Q159" s="11">
        <f t="shared" si="26"/>
        <v>1.6714082503556187</v>
      </c>
      <c r="R159" s="11">
        <f t="shared" si="27"/>
        <v>1.2290422000948318</v>
      </c>
    </row>
    <row r="160" spans="1:18" s="9" customFormat="1" x14ac:dyDescent="0.2">
      <c r="A160" s="9" t="s">
        <v>39</v>
      </c>
      <c r="B160" s="9" t="s">
        <v>334</v>
      </c>
      <c r="C160" s="9" t="s">
        <v>335</v>
      </c>
      <c r="D160" s="9" t="s">
        <v>26</v>
      </c>
      <c r="E160" s="9">
        <v>1.45291623631099E-2</v>
      </c>
      <c r="F160" s="9">
        <v>7.9366349472494609E-3</v>
      </c>
      <c r="G160" s="9">
        <v>53</v>
      </c>
      <c r="H160" s="9">
        <v>43</v>
      </c>
      <c r="I160" s="9">
        <v>5571</v>
      </c>
      <c r="J160" s="9">
        <v>7569</v>
      </c>
      <c r="L160" s="9">
        <f t="shared" si="21"/>
        <v>13236</v>
      </c>
      <c r="M160" s="9">
        <f t="shared" si="22"/>
        <v>96</v>
      </c>
      <c r="N160" s="11">
        <f t="shared" si="23"/>
        <v>0.72529465095194923</v>
      </c>
      <c r="O160" s="9">
        <f t="shared" si="24"/>
        <v>5624</v>
      </c>
      <c r="P160" s="9">
        <f t="shared" si="25"/>
        <v>53</v>
      </c>
      <c r="Q160" s="11">
        <f t="shared" si="26"/>
        <v>0.94238975817923187</v>
      </c>
      <c r="R160" s="11">
        <f t="shared" si="27"/>
        <v>1.2993198790896159</v>
      </c>
    </row>
    <row r="161" spans="1:18" s="9" customFormat="1" x14ac:dyDescent="0.2">
      <c r="A161" s="9" t="s">
        <v>39</v>
      </c>
      <c r="B161" s="9" t="s">
        <v>336</v>
      </c>
      <c r="C161" s="9" t="s">
        <v>337</v>
      </c>
      <c r="D161" s="9" t="s">
        <v>26</v>
      </c>
      <c r="E161" s="9">
        <v>1.45291623631099E-2</v>
      </c>
      <c r="F161" s="9">
        <v>7.9366349472494609E-3</v>
      </c>
      <c r="G161" s="9">
        <v>53</v>
      </c>
      <c r="H161" s="9">
        <v>43</v>
      </c>
      <c r="I161" s="9">
        <v>5571</v>
      </c>
      <c r="J161" s="9">
        <v>7569</v>
      </c>
      <c r="L161" s="9">
        <f t="shared" si="21"/>
        <v>13236</v>
      </c>
      <c r="M161" s="9">
        <f t="shared" si="22"/>
        <v>96</v>
      </c>
      <c r="N161" s="11">
        <f t="shared" si="23"/>
        <v>0.72529465095194923</v>
      </c>
      <c r="O161" s="9">
        <f t="shared" si="24"/>
        <v>5624</v>
      </c>
      <c r="P161" s="9">
        <f t="shared" si="25"/>
        <v>53</v>
      </c>
      <c r="Q161" s="11">
        <f t="shared" si="26"/>
        <v>0.94238975817923187</v>
      </c>
      <c r="R161" s="11">
        <f t="shared" si="27"/>
        <v>1.2993198790896159</v>
      </c>
    </row>
    <row r="162" spans="1:18" s="9" customFormat="1" x14ac:dyDescent="0.2">
      <c r="A162" s="9" t="s">
        <v>39</v>
      </c>
      <c r="B162" s="9" t="s">
        <v>338</v>
      </c>
      <c r="C162" s="9" t="s">
        <v>339</v>
      </c>
      <c r="D162" s="9" t="s">
        <v>26</v>
      </c>
      <c r="E162" s="9">
        <v>1.45291623631099E-2</v>
      </c>
      <c r="F162" s="9">
        <v>7.9366349472494609E-3</v>
      </c>
      <c r="G162" s="9">
        <v>53</v>
      </c>
      <c r="H162" s="9">
        <v>43</v>
      </c>
      <c r="I162" s="9">
        <v>5571</v>
      </c>
      <c r="J162" s="9">
        <v>7569</v>
      </c>
      <c r="L162" s="9">
        <f t="shared" si="21"/>
        <v>13236</v>
      </c>
      <c r="M162" s="9">
        <f t="shared" si="22"/>
        <v>96</v>
      </c>
      <c r="N162" s="11">
        <f t="shared" si="23"/>
        <v>0.72529465095194923</v>
      </c>
      <c r="O162" s="9">
        <f t="shared" si="24"/>
        <v>5624</v>
      </c>
      <c r="P162" s="9">
        <f t="shared" si="25"/>
        <v>53</v>
      </c>
      <c r="Q162" s="11">
        <f t="shared" si="26"/>
        <v>0.94238975817923187</v>
      </c>
      <c r="R162" s="11">
        <f t="shared" si="27"/>
        <v>1.2993198790896159</v>
      </c>
    </row>
    <row r="163" spans="1:18" s="9" customFormat="1" x14ac:dyDescent="0.2">
      <c r="A163" s="9" t="s">
        <v>39</v>
      </c>
      <c r="B163" s="9" t="s">
        <v>340</v>
      </c>
      <c r="C163" s="9" t="s">
        <v>341</v>
      </c>
      <c r="D163" s="9" t="s">
        <v>26</v>
      </c>
      <c r="E163" s="9">
        <v>1.45291623631099E-2</v>
      </c>
      <c r="F163" s="9">
        <v>7.9366349472494609E-3</v>
      </c>
      <c r="G163" s="9">
        <v>53</v>
      </c>
      <c r="H163" s="9">
        <v>43</v>
      </c>
      <c r="I163" s="9">
        <v>5571</v>
      </c>
      <c r="J163" s="9">
        <v>7569</v>
      </c>
      <c r="L163" s="9">
        <f t="shared" si="21"/>
        <v>13236</v>
      </c>
      <c r="M163" s="9">
        <f t="shared" si="22"/>
        <v>96</v>
      </c>
      <c r="N163" s="11">
        <f t="shared" si="23"/>
        <v>0.72529465095194923</v>
      </c>
      <c r="O163" s="9">
        <f t="shared" si="24"/>
        <v>5624</v>
      </c>
      <c r="P163" s="9">
        <f t="shared" si="25"/>
        <v>53</v>
      </c>
      <c r="Q163" s="11">
        <f t="shared" si="26"/>
        <v>0.94238975817923187</v>
      </c>
      <c r="R163" s="11">
        <f t="shared" si="27"/>
        <v>1.2993198790896159</v>
      </c>
    </row>
    <row r="164" spans="1:18" s="9" customFormat="1" x14ac:dyDescent="0.2">
      <c r="A164" s="9" t="s">
        <v>39</v>
      </c>
      <c r="B164" s="9" t="s">
        <v>342</v>
      </c>
      <c r="C164" s="9" t="s">
        <v>343</v>
      </c>
      <c r="D164" s="9" t="s">
        <v>26</v>
      </c>
      <c r="E164" s="9">
        <v>1.45291623631099E-2</v>
      </c>
      <c r="F164" s="9">
        <v>7.9366349472494609E-3</v>
      </c>
      <c r="G164" s="9">
        <v>53</v>
      </c>
      <c r="H164" s="9">
        <v>43</v>
      </c>
      <c r="I164" s="9">
        <v>5571</v>
      </c>
      <c r="J164" s="9">
        <v>7569</v>
      </c>
      <c r="L164" s="9">
        <f t="shared" si="21"/>
        <v>13236</v>
      </c>
      <c r="M164" s="9">
        <f t="shared" si="22"/>
        <v>96</v>
      </c>
      <c r="N164" s="11">
        <f t="shared" si="23"/>
        <v>0.72529465095194923</v>
      </c>
      <c r="O164" s="9">
        <f t="shared" si="24"/>
        <v>5624</v>
      </c>
      <c r="P164" s="9">
        <f t="shared" si="25"/>
        <v>53</v>
      </c>
      <c r="Q164" s="11">
        <f t="shared" si="26"/>
        <v>0.94238975817923187</v>
      </c>
      <c r="R164" s="11">
        <f t="shared" si="27"/>
        <v>1.2993198790896159</v>
      </c>
    </row>
    <row r="165" spans="1:18" s="9" customFormat="1" x14ac:dyDescent="0.2">
      <c r="A165" s="9" t="s">
        <v>39</v>
      </c>
      <c r="B165" s="9" t="s">
        <v>344</v>
      </c>
      <c r="C165" s="9" t="s">
        <v>345</v>
      </c>
      <c r="D165" s="9" t="s">
        <v>26</v>
      </c>
      <c r="E165" s="9">
        <v>1.5972015599860102E-2</v>
      </c>
      <c r="F165" s="9">
        <v>8.7951627752534001E-3</v>
      </c>
      <c r="G165" s="9">
        <v>200</v>
      </c>
      <c r="H165" s="9">
        <v>214</v>
      </c>
      <c r="I165" s="9">
        <v>5424</v>
      </c>
      <c r="J165" s="9">
        <v>7398</v>
      </c>
      <c r="L165" s="9">
        <f t="shared" si="21"/>
        <v>13236</v>
      </c>
      <c r="M165" s="9">
        <f t="shared" si="22"/>
        <v>414</v>
      </c>
      <c r="N165" s="11">
        <f t="shared" si="23"/>
        <v>3.127833182230281</v>
      </c>
      <c r="O165" s="9">
        <f t="shared" si="24"/>
        <v>5624</v>
      </c>
      <c r="P165" s="9">
        <f t="shared" si="25"/>
        <v>200</v>
      </c>
      <c r="Q165" s="11">
        <f t="shared" si="26"/>
        <v>3.5561877667140824</v>
      </c>
      <c r="R165" s="11">
        <f t="shared" si="27"/>
        <v>1.1369493062856908</v>
      </c>
    </row>
    <row r="166" spans="1:18" s="9" customFormat="1" x14ac:dyDescent="0.2">
      <c r="A166" s="9" t="s">
        <v>39</v>
      </c>
      <c r="B166" s="9" t="s">
        <v>346</v>
      </c>
      <c r="C166" s="9" t="s">
        <v>347</v>
      </c>
      <c r="D166" s="9" t="s">
        <v>26</v>
      </c>
      <c r="E166" s="9">
        <v>5.2656301841617001E-2</v>
      </c>
      <c r="F166" s="9">
        <v>3.2011320062304602E-2</v>
      </c>
      <c r="G166" s="9">
        <v>36</v>
      </c>
      <c r="H166" s="9">
        <v>30</v>
      </c>
      <c r="I166" s="9">
        <v>5588</v>
      </c>
      <c r="J166" s="9">
        <v>7582</v>
      </c>
      <c r="L166" s="9">
        <f t="shared" si="21"/>
        <v>13236</v>
      </c>
      <c r="M166" s="9">
        <f t="shared" si="22"/>
        <v>66</v>
      </c>
      <c r="N166" s="11">
        <f t="shared" si="23"/>
        <v>0.49864007252946507</v>
      </c>
      <c r="O166" s="9">
        <f t="shared" si="24"/>
        <v>5624</v>
      </c>
      <c r="P166" s="9">
        <f t="shared" si="25"/>
        <v>36</v>
      </c>
      <c r="Q166" s="11">
        <f t="shared" si="26"/>
        <v>0.64011379800853485</v>
      </c>
      <c r="R166" s="11">
        <f t="shared" si="27"/>
        <v>1.283719125824389</v>
      </c>
    </row>
    <row r="167" spans="1:18" s="9" customFormat="1" x14ac:dyDescent="0.2">
      <c r="A167" s="9" t="s">
        <v>39</v>
      </c>
      <c r="B167" s="9" t="s">
        <v>348</v>
      </c>
      <c r="C167" s="9" t="s">
        <v>349</v>
      </c>
      <c r="D167" s="9" t="s">
        <v>26</v>
      </c>
      <c r="E167" s="9">
        <v>6.4516683573471706E-2</v>
      </c>
      <c r="F167" s="9">
        <v>4.0358454041554997E-2</v>
      </c>
      <c r="G167" s="9">
        <v>19</v>
      </c>
      <c r="H167" s="9">
        <v>13</v>
      </c>
      <c r="I167" s="9">
        <v>5605</v>
      </c>
      <c r="J167" s="9">
        <v>7599</v>
      </c>
      <c r="L167" s="9">
        <f t="shared" si="21"/>
        <v>13236</v>
      </c>
      <c r="M167" s="9">
        <f t="shared" si="22"/>
        <v>32</v>
      </c>
      <c r="N167" s="11">
        <f t="shared" si="23"/>
        <v>0.24176488365064974</v>
      </c>
      <c r="O167" s="9">
        <f t="shared" si="24"/>
        <v>5624</v>
      </c>
      <c r="P167" s="9">
        <f t="shared" si="25"/>
        <v>19</v>
      </c>
      <c r="Q167" s="11">
        <f t="shared" si="26"/>
        <v>0.33783783783783783</v>
      </c>
      <c r="R167" s="11">
        <f t="shared" si="27"/>
        <v>1.3973817567567568</v>
      </c>
    </row>
    <row r="168" spans="1:18" s="9" customFormat="1" x14ac:dyDescent="0.2">
      <c r="A168" s="9" t="s">
        <v>39</v>
      </c>
      <c r="B168" s="9" t="s">
        <v>350</v>
      </c>
      <c r="C168" s="9" t="s">
        <v>351</v>
      </c>
      <c r="D168" s="9" t="s">
        <v>26</v>
      </c>
      <c r="E168" s="9">
        <v>7.9561697008194598E-2</v>
      </c>
      <c r="F168" s="9">
        <v>5.1235462691630498E-2</v>
      </c>
      <c r="G168" s="9">
        <v>1954</v>
      </c>
      <c r="H168" s="9">
        <v>2540</v>
      </c>
      <c r="I168" s="9">
        <v>3670</v>
      </c>
      <c r="J168" s="9">
        <v>5072</v>
      </c>
      <c r="L168" s="9">
        <f t="shared" si="21"/>
        <v>13236</v>
      </c>
      <c r="M168" s="9">
        <f t="shared" si="22"/>
        <v>4494</v>
      </c>
      <c r="N168" s="11">
        <f t="shared" si="23"/>
        <v>33.95285584768812</v>
      </c>
      <c r="O168" s="9">
        <f t="shared" si="24"/>
        <v>5624</v>
      </c>
      <c r="P168" s="9">
        <f t="shared" si="25"/>
        <v>1954</v>
      </c>
      <c r="Q168" s="11">
        <f t="shared" si="26"/>
        <v>34.743954480796589</v>
      </c>
      <c r="R168" s="11">
        <f t="shared" si="27"/>
        <v>1.0232999143476273</v>
      </c>
    </row>
    <row r="169" spans="1:18" s="9" customFormat="1" x14ac:dyDescent="0.2">
      <c r="A169" s="9" t="s">
        <v>39</v>
      </c>
      <c r="B169" s="9" t="s">
        <v>352</v>
      </c>
      <c r="C169" s="9" t="s">
        <v>353</v>
      </c>
      <c r="D169" s="9" t="s">
        <v>26</v>
      </c>
      <c r="E169" s="9">
        <v>0.11516962669705801</v>
      </c>
      <c r="F169" s="9">
        <v>7.5595922369435103E-2</v>
      </c>
      <c r="G169" s="9">
        <v>7</v>
      </c>
      <c r="H169" s="9">
        <v>3</v>
      </c>
      <c r="I169" s="9">
        <v>5617</v>
      </c>
      <c r="J169" s="9">
        <v>7609</v>
      </c>
      <c r="L169" s="9">
        <f t="shared" si="21"/>
        <v>13236</v>
      </c>
      <c r="M169" s="9">
        <f t="shared" si="22"/>
        <v>10</v>
      </c>
      <c r="N169" s="11">
        <f t="shared" si="23"/>
        <v>7.5551526140828051E-2</v>
      </c>
      <c r="O169" s="9">
        <f t="shared" si="24"/>
        <v>5624</v>
      </c>
      <c r="P169" s="9">
        <f t="shared" si="25"/>
        <v>7</v>
      </c>
      <c r="Q169" s="11">
        <f t="shared" si="26"/>
        <v>0.12446657183499289</v>
      </c>
      <c r="R169" s="11">
        <f t="shared" si="27"/>
        <v>1.6474395448079657</v>
      </c>
    </row>
    <row r="170" spans="1:18" s="9" customFormat="1" x14ac:dyDescent="0.2">
      <c r="A170" s="9" t="s">
        <v>39</v>
      </c>
      <c r="B170" s="9" t="s">
        <v>354</v>
      </c>
      <c r="C170" s="9" t="s">
        <v>355</v>
      </c>
      <c r="D170" s="9" t="s">
        <v>26</v>
      </c>
      <c r="E170" s="9">
        <v>0.124382039414092</v>
      </c>
      <c r="F170" s="9">
        <v>8.5860081278639602E-2</v>
      </c>
      <c r="G170" s="9">
        <v>27</v>
      </c>
      <c r="H170" s="9">
        <v>24</v>
      </c>
      <c r="I170" s="9">
        <v>5597</v>
      </c>
      <c r="J170" s="9">
        <v>7588</v>
      </c>
      <c r="L170" s="9">
        <f t="shared" si="21"/>
        <v>13236</v>
      </c>
      <c r="M170" s="9">
        <f t="shared" si="22"/>
        <v>51</v>
      </c>
      <c r="N170" s="11">
        <f t="shared" si="23"/>
        <v>0.38531278331822305</v>
      </c>
      <c r="O170" s="9">
        <f t="shared" si="24"/>
        <v>5624</v>
      </c>
      <c r="P170" s="9">
        <f t="shared" si="25"/>
        <v>27</v>
      </c>
      <c r="Q170" s="11">
        <f t="shared" si="26"/>
        <v>0.48008534850640111</v>
      </c>
      <c r="R170" s="11">
        <f t="shared" si="27"/>
        <v>1.2459626809472009</v>
      </c>
    </row>
    <row r="173" spans="1:18" x14ac:dyDescent="0.2">
      <c r="A173" t="s">
        <v>356</v>
      </c>
      <c r="B173" t="s">
        <v>357</v>
      </c>
      <c r="C173" t="s">
        <v>358</v>
      </c>
      <c r="E173" s="3"/>
      <c r="G173" s="3"/>
    </row>
    <row r="174" spans="1:18" x14ac:dyDescent="0.2">
      <c r="A174" t="s">
        <v>359</v>
      </c>
      <c r="B174" t="s">
        <v>360</v>
      </c>
      <c r="C174" t="s">
        <v>361</v>
      </c>
      <c r="E174" s="3"/>
      <c r="G174" s="3"/>
    </row>
    <row r="175" spans="1:18" x14ac:dyDescent="0.2">
      <c r="A175" t="s">
        <v>362</v>
      </c>
      <c r="B175" t="s">
        <v>363</v>
      </c>
      <c r="C175" t="s">
        <v>364</v>
      </c>
      <c r="E175" s="3"/>
      <c r="G175" s="3"/>
    </row>
    <row r="176" spans="1:18" x14ac:dyDescent="0.2">
      <c r="A176" t="s">
        <v>365</v>
      </c>
      <c r="B176" t="s">
        <v>366</v>
      </c>
      <c r="C176" t="s">
        <v>367</v>
      </c>
      <c r="E176" s="3"/>
      <c r="G176" s="3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 Cook</dc:creator>
  <cp:lastModifiedBy>Doug Cook</cp:lastModifiedBy>
  <dcterms:created xsi:type="dcterms:W3CDTF">2023-04-24T00:53:23Z</dcterms:created>
  <dcterms:modified xsi:type="dcterms:W3CDTF">2023-04-24T00:54:23Z</dcterms:modified>
</cp:coreProperties>
</file>